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0" yWindow="0" windowWidth="21840" windowHeight="13740" tabRatio="500"/>
  </bookViews>
  <sheets>
    <sheet name="Metabolite Extract_NORM_BIO" sheetId="2" r:id="rId1"/>
  </sheets>
  <definedNames>
    <definedName name="_xlnm._FilterDatabase" localSheetId="0" hidden="1">'Metabolite Extract_NORM_BIO'!$A$1:$AT$75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79" i="2" l="1"/>
  <c r="X79" i="2"/>
  <c r="W79" i="2"/>
  <c r="Y78" i="2"/>
  <c r="X78" i="2"/>
  <c r="W78" i="2"/>
  <c r="Y77" i="2"/>
  <c r="X77" i="2"/>
  <c r="W77" i="2"/>
  <c r="V79" i="2"/>
  <c r="U79" i="2"/>
  <c r="T79" i="2"/>
  <c r="V78" i="2"/>
  <c r="U78" i="2"/>
  <c r="T78" i="2"/>
  <c r="V77" i="2"/>
  <c r="U77" i="2"/>
  <c r="T77" i="2"/>
  <c r="J79" i="2"/>
  <c r="I79" i="2"/>
  <c r="H79" i="2"/>
  <c r="J78" i="2"/>
  <c r="I78" i="2"/>
  <c r="H78" i="2"/>
  <c r="J77" i="2"/>
  <c r="I77" i="2"/>
  <c r="H77" i="2"/>
  <c r="G79" i="2"/>
  <c r="F79" i="2"/>
  <c r="E79" i="2"/>
  <c r="D79" i="2"/>
  <c r="C79" i="2"/>
  <c r="B79" i="2"/>
  <c r="G78" i="2"/>
  <c r="F78" i="2"/>
  <c r="E78" i="2"/>
  <c r="D78" i="2"/>
  <c r="C78" i="2"/>
  <c r="B78" i="2"/>
  <c r="G77" i="2"/>
  <c r="F77" i="2"/>
  <c r="E77" i="2"/>
  <c r="D77" i="2"/>
  <c r="C77" i="2"/>
  <c r="B77" i="2"/>
  <c r="L79" i="2"/>
  <c r="M79" i="2"/>
  <c r="N79" i="2"/>
  <c r="O79" i="2"/>
  <c r="P79" i="2"/>
  <c r="Q79" i="2"/>
  <c r="R79" i="2"/>
  <c r="S79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AM79" i="2"/>
  <c r="AN79" i="2"/>
  <c r="AO79" i="2"/>
  <c r="AP79" i="2"/>
  <c r="AQ79" i="2"/>
  <c r="AR79" i="2"/>
  <c r="AS79" i="2"/>
  <c r="AT79" i="2"/>
  <c r="K79" i="2"/>
  <c r="L78" i="2"/>
  <c r="M78" i="2"/>
  <c r="N78" i="2"/>
  <c r="O78" i="2"/>
  <c r="P78" i="2"/>
  <c r="Q78" i="2"/>
  <c r="R78" i="2"/>
  <c r="S78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AL78" i="2"/>
  <c r="AM78" i="2"/>
  <c r="AN78" i="2"/>
  <c r="AO78" i="2"/>
  <c r="AP78" i="2"/>
  <c r="AQ78" i="2"/>
  <c r="AR78" i="2"/>
  <c r="AS78" i="2"/>
  <c r="AT78" i="2"/>
  <c r="K78" i="2"/>
  <c r="L77" i="2"/>
  <c r="M77" i="2"/>
  <c r="N77" i="2"/>
  <c r="O77" i="2"/>
  <c r="P77" i="2"/>
  <c r="Q77" i="2"/>
  <c r="R77" i="2"/>
  <c r="S77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AL77" i="2"/>
  <c r="AM77" i="2"/>
  <c r="AN77" i="2"/>
  <c r="AO77" i="2"/>
  <c r="AP77" i="2"/>
  <c r="AQ77" i="2"/>
  <c r="AR77" i="2"/>
  <c r="AS77" i="2"/>
  <c r="AT77" i="2"/>
  <c r="K77" i="2"/>
</calcChain>
</file>

<file path=xl/sharedStrings.xml><?xml version="1.0" encoding="utf-8"?>
<sst xmlns="http://schemas.openxmlformats.org/spreadsheetml/2006/main" count="138" uniqueCount="138">
  <si>
    <t>SAMPLE ID</t>
  </si>
  <si>
    <t>TKCC03</t>
  </si>
  <si>
    <t>TKCC05</t>
  </si>
  <si>
    <t>TKCC06</t>
  </si>
  <si>
    <t>TKCC10</t>
  </si>
  <si>
    <t>TKCC15LO</t>
  </si>
  <si>
    <t>TKCC16LO</t>
  </si>
  <si>
    <t>TKCC17LO</t>
  </si>
  <si>
    <t>TKCC18LO</t>
  </si>
  <si>
    <t>TKCC19LO</t>
  </si>
  <si>
    <t>TKCC26LO</t>
  </si>
  <si>
    <t>HPDE in KSFM media</t>
  </si>
  <si>
    <t>HPDE in M119F12 media</t>
  </si>
  <si>
    <t>TKCC09</t>
  </si>
  <si>
    <t>TKCC02</t>
  </si>
  <si>
    <t>TKCC07</t>
  </si>
  <si>
    <t>Replicate</t>
  </si>
  <si>
    <t>TK03_M1</t>
  </si>
  <si>
    <t>TK03_M2</t>
  </si>
  <si>
    <t>TK03_M3</t>
  </si>
  <si>
    <t>TK05_M1</t>
  </si>
  <si>
    <t>TK05_M2</t>
  </si>
  <si>
    <t>TK05_M3</t>
  </si>
  <si>
    <t>TK06_M1</t>
  </si>
  <si>
    <t>TK06_M2</t>
  </si>
  <si>
    <t>TK06_M3</t>
  </si>
  <si>
    <t>TK10_M1</t>
  </si>
  <si>
    <t>TK10_M2</t>
  </si>
  <si>
    <t>TK10_M3</t>
  </si>
  <si>
    <t>TK15LO_M1</t>
  </si>
  <si>
    <t>TK15LO_M2</t>
  </si>
  <si>
    <t>TK15LO_M3</t>
  </si>
  <si>
    <t>TK16LO_M1</t>
  </si>
  <si>
    <t>TK16LO_M2</t>
  </si>
  <si>
    <t>TK16LO_M3</t>
  </si>
  <si>
    <t>TK17LO_M1</t>
  </si>
  <si>
    <t>TK17LO_M2</t>
  </si>
  <si>
    <t>TK17LO_M3</t>
  </si>
  <si>
    <t>TK18LO_M1</t>
  </si>
  <si>
    <t>TK18LO_M2</t>
  </si>
  <si>
    <t>TK18LO_M3</t>
  </si>
  <si>
    <t>TK19LO_M1</t>
  </si>
  <si>
    <t>TK19LO_M2</t>
  </si>
  <si>
    <t>TK19LO_M3</t>
  </si>
  <si>
    <t>TK26LO_M1</t>
  </si>
  <si>
    <t>TK26LO_M2</t>
  </si>
  <si>
    <t>TK26LO_M3</t>
  </si>
  <si>
    <t>HPDE_KSFM_1</t>
  </si>
  <si>
    <t>HPDE_KSFM_2</t>
  </si>
  <si>
    <t>HPDE_KSFM_3</t>
  </si>
  <si>
    <t>HPDE_M119F12_1</t>
  </si>
  <si>
    <t>HPDE_M119F12_2</t>
  </si>
  <si>
    <t>HPDE_M119F12_3</t>
  </si>
  <si>
    <t>TCCC09_1</t>
  </si>
  <si>
    <t>TCCC09_2</t>
  </si>
  <si>
    <t>TCCC09_3</t>
  </si>
  <si>
    <t>TKCC02_1</t>
  </si>
  <si>
    <t>TKCC02_2</t>
  </si>
  <si>
    <t>TKCC02_3</t>
  </si>
  <si>
    <t>TKCC07_1</t>
  </si>
  <si>
    <t>TKCC07_2</t>
  </si>
  <si>
    <t>TKCC07_3</t>
  </si>
  <si>
    <t>Biomass</t>
  </si>
  <si>
    <t>d4-Alanine</t>
  </si>
  <si>
    <t>2-Hydroxybutyric acid</t>
  </si>
  <si>
    <t>2-Oxoglutaric acid</t>
  </si>
  <si>
    <t>Benzoic acid</t>
  </si>
  <si>
    <t>Citric acid</t>
  </si>
  <si>
    <t>Citric acid secondary peak</t>
  </si>
  <si>
    <t>Glutamic acid</t>
  </si>
  <si>
    <t>Lactic acid</t>
  </si>
  <si>
    <t>Malic acid</t>
  </si>
  <si>
    <t>Succinic acid</t>
  </si>
  <si>
    <t>Proline</t>
  </si>
  <si>
    <t>Serine</t>
  </si>
  <si>
    <t>Glycine</t>
  </si>
  <si>
    <t>10-Heptadecenoic acid (C17_1n-7t)</t>
  </si>
  <si>
    <t>11,14-Eicosadienoic (C20_2n-6,9c)</t>
  </si>
  <si>
    <t>2-Hydroxyisobutyric acid</t>
  </si>
  <si>
    <t>2-Oxoadipic acid</t>
  </si>
  <si>
    <t>3-Methyl-2-oxopentanoic acid</t>
  </si>
  <si>
    <t>3,5-Diiodo-L-tyrosine</t>
  </si>
  <si>
    <t>4-Aminobenzoic acid</t>
  </si>
  <si>
    <t>4-Methyl-2-oxopentanoic acid</t>
  </si>
  <si>
    <t>9-Heptadecenoic acid (C17_1n-8t)</t>
  </si>
  <si>
    <t>Adrenic acid (C22_4n-6,9,12,15c)</t>
  </si>
  <si>
    <t>Alanine</t>
  </si>
  <si>
    <t>Arachidonic acid (C20_4n-6,9,12,15c)</t>
  </si>
  <si>
    <t>Asparagine</t>
  </si>
  <si>
    <t>Aspartic acid</t>
  </si>
  <si>
    <t>Azelaic acid</t>
  </si>
  <si>
    <t>beta-Alanine</t>
  </si>
  <si>
    <t>bishomo-gamma-Linolenic acid (C20_3n-6,9,12c)</t>
  </si>
  <si>
    <t>cis-Aconitic acid</t>
  </si>
  <si>
    <t>cis-Vaccenic acid (C18_1n-7c)</t>
  </si>
  <si>
    <t>Citraconic acid</t>
  </si>
  <si>
    <t>Creatinine</t>
  </si>
  <si>
    <t>Cysteine</t>
  </si>
  <si>
    <t>Decanoic acid (C10_0)</t>
  </si>
  <si>
    <t>DHA (C22_6n-3,6,9,12,15,18c)</t>
  </si>
  <si>
    <t>Dodecanoic acid (C12_0)</t>
  </si>
  <si>
    <t>DPA (C22_5n-3,6,9,12,15c)</t>
  </si>
  <si>
    <t>Glyoxylic acid</t>
  </si>
  <si>
    <t>Gondoic acid (C20_1n-9c)</t>
  </si>
  <si>
    <t>Histidine</t>
  </si>
  <si>
    <t>Isoleucine</t>
  </si>
  <si>
    <t>Isoleucine-2</t>
  </si>
  <si>
    <t>Itaconic acid</t>
  </si>
  <si>
    <t>Leucine</t>
  </si>
  <si>
    <t>Levulinic acid</t>
  </si>
  <si>
    <t>Linoleic acid (C18_2n-6,9c)</t>
  </si>
  <si>
    <t>Lysine</t>
  </si>
  <si>
    <t>Malonic acid</t>
  </si>
  <si>
    <t>Margaric acid (C17_0)</t>
  </si>
  <si>
    <t>Methionine</t>
  </si>
  <si>
    <t>Myristic acid (C14_0)</t>
  </si>
  <si>
    <t>Myristoleic acid (C14_1n-5c)</t>
  </si>
  <si>
    <t>N-Acetylglutamic acid</t>
  </si>
  <si>
    <t>Nicotinic acid</t>
  </si>
  <si>
    <t>O-Acetylserine</t>
  </si>
  <si>
    <t>Oleic acid (C18_1n-9c)</t>
  </si>
  <si>
    <t>Ornithine</t>
  </si>
  <si>
    <t>Palmitic acid (C16_0)</t>
  </si>
  <si>
    <t>Palmitoleic acid (C16_1n-7c)</t>
  </si>
  <si>
    <t>para-Toluic acid</t>
  </si>
  <si>
    <t>Pentadecanoic acid (C15_0)</t>
  </si>
  <si>
    <t>Pimelic acid</t>
  </si>
  <si>
    <t>Pyroglutamic acid</t>
  </si>
  <si>
    <t>Quinic acid</t>
  </si>
  <si>
    <t>Salicylic acid</t>
  </si>
  <si>
    <t>Stearic acid (C18_0)</t>
  </si>
  <si>
    <t>Suberic acid</t>
  </si>
  <si>
    <t>Threonine</t>
  </si>
  <si>
    <t>Tyrosine</t>
  </si>
  <si>
    <t>Valine</t>
  </si>
  <si>
    <t>stearic:oleic</t>
  </si>
  <si>
    <t>citric:glutamate</t>
  </si>
  <si>
    <t>lactate:ci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b/>
      <sz val="10"/>
      <color rgb="FF000000"/>
      <name val="Calibri"/>
      <scheme val="minor"/>
    </font>
    <font>
      <sz val="10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8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5" fillId="0" borderId="0" xfId="0" applyFont="1" applyFill="1"/>
    <xf numFmtId="0" fontId="5" fillId="0" borderId="1" xfId="0" applyFont="1" applyBorder="1"/>
    <xf numFmtId="0" fontId="5" fillId="0" borderId="0" xfId="0" applyFont="1"/>
    <xf numFmtId="165" fontId="5" fillId="0" borderId="1" xfId="0" applyNumberFormat="1" applyFont="1" applyBorder="1"/>
    <xf numFmtId="165" fontId="5" fillId="0" borderId="0" xfId="0" applyNumberFormat="1" applyFont="1"/>
    <xf numFmtId="0" fontId="6" fillId="0" borderId="0" xfId="0" applyFont="1" applyFill="1"/>
    <xf numFmtId="0" fontId="6" fillId="0" borderId="0" xfId="0" applyFont="1"/>
    <xf numFmtId="0" fontId="7" fillId="0" borderId="0" xfId="1" applyFont="1"/>
    <xf numFmtId="0" fontId="7" fillId="0" borderId="1" xfId="1" applyFont="1" applyBorder="1"/>
    <xf numFmtId="0" fontId="8" fillId="0" borderId="0" xfId="1" applyFont="1"/>
    <xf numFmtId="0" fontId="5" fillId="0" borderId="0" xfId="1" applyFont="1"/>
    <xf numFmtId="0" fontId="6" fillId="0" borderId="0" xfId="1" applyFont="1" applyFill="1"/>
    <xf numFmtId="0" fontId="6" fillId="0" borderId="1" xfId="1" applyFont="1" applyFill="1" applyBorder="1"/>
    <xf numFmtId="0" fontId="6" fillId="0" borderId="1" xfId="1" applyFont="1" applyBorder="1"/>
    <xf numFmtId="0" fontId="6" fillId="0" borderId="0" xfId="1" applyFont="1"/>
    <xf numFmtId="164" fontId="6" fillId="0" borderId="1" xfId="1" applyNumberFormat="1" applyFont="1" applyBorder="1"/>
    <xf numFmtId="164" fontId="6" fillId="0" borderId="0" xfId="1" applyNumberFormat="1" applyFont="1"/>
    <xf numFmtId="165" fontId="6" fillId="0" borderId="1" xfId="1" applyNumberFormat="1" applyFont="1" applyBorder="1"/>
    <xf numFmtId="165" fontId="6" fillId="0" borderId="0" xfId="1" applyNumberFormat="1" applyFont="1"/>
    <xf numFmtId="0" fontId="5" fillId="0" borderId="0" xfId="1" applyFont="1" applyFill="1"/>
    <xf numFmtId="0" fontId="5" fillId="0" borderId="1" xfId="1" applyFont="1" applyBorder="1"/>
    <xf numFmtId="0" fontId="5" fillId="0" borderId="0" xfId="1" applyFont="1" applyBorder="1"/>
    <xf numFmtId="0" fontId="5" fillId="0" borderId="0" xfId="1" applyFont="1" applyFill="1" applyBorder="1"/>
    <xf numFmtId="165" fontId="5" fillId="0" borderId="0" xfId="0" applyNumberFormat="1" applyFont="1" applyBorder="1"/>
    <xf numFmtId="0" fontId="5" fillId="0" borderId="0" xfId="0" applyFont="1" applyBorder="1"/>
  </cellXfs>
  <cellStyles count="8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59999389629810485"/>
  </sheetPr>
  <dimension ref="A1:AT252"/>
  <sheetViews>
    <sheetView tabSelected="1" workbookViewId="0">
      <selection activeCell="AE17" sqref="AE17"/>
    </sheetView>
  </sheetViews>
  <sheetFormatPr defaultColWidth="8.875" defaultRowHeight="12.75" x14ac:dyDescent="0.2"/>
  <cols>
    <col min="1" max="1" width="44.5" style="20" bestFit="1" customWidth="1"/>
    <col min="2" max="10" width="11.625" style="11" customWidth="1"/>
    <col min="11" max="11" width="11.625" style="21" customWidth="1"/>
    <col min="12" max="13" width="11.625" style="11" customWidth="1"/>
    <col min="14" max="14" width="11.625" style="21" customWidth="1"/>
    <col min="15" max="16" width="11.625" style="11" customWidth="1"/>
    <col min="17" max="17" width="11.625" style="21" customWidth="1"/>
    <col min="18" max="25" width="11.625" style="11" customWidth="1"/>
    <col min="26" max="26" width="11.625" style="21" customWidth="1"/>
    <col min="27" max="28" width="11.625" style="11" customWidth="1"/>
    <col min="29" max="29" width="11.625" style="21" customWidth="1"/>
    <col min="30" max="31" width="11.625" style="11" customWidth="1"/>
    <col min="32" max="32" width="11.625" style="21" customWidth="1"/>
    <col min="33" max="34" width="11.625" style="11" customWidth="1"/>
    <col min="35" max="35" width="11.625" style="21" customWidth="1"/>
    <col min="36" max="37" width="11.625" style="11" customWidth="1"/>
    <col min="38" max="38" width="11.625" style="21" customWidth="1"/>
    <col min="39" max="40" width="11.625" style="11" customWidth="1"/>
    <col min="41" max="41" width="11.625" style="21" customWidth="1"/>
    <col min="42" max="43" width="11.625" style="11" customWidth="1"/>
    <col min="44" max="44" width="11.625" style="21" customWidth="1"/>
    <col min="45" max="46" width="11.625" style="11" customWidth="1"/>
    <col min="47" max="16384" width="8.875" style="11"/>
  </cols>
  <sheetData>
    <row r="1" spans="1:46" x14ac:dyDescent="0.2">
      <c r="A1" s="8" t="s">
        <v>0</v>
      </c>
      <c r="B1" s="9" t="s">
        <v>11</v>
      </c>
      <c r="C1" s="8"/>
      <c r="D1" s="10"/>
      <c r="E1" s="9" t="s">
        <v>12</v>
      </c>
      <c r="F1" s="8"/>
      <c r="G1" s="10"/>
      <c r="H1" s="9" t="s">
        <v>14</v>
      </c>
      <c r="I1" s="8"/>
      <c r="J1" s="8"/>
      <c r="K1" s="9" t="s">
        <v>1</v>
      </c>
      <c r="L1" s="8"/>
      <c r="M1" s="8"/>
      <c r="N1" s="9" t="s">
        <v>2</v>
      </c>
      <c r="O1" s="8"/>
      <c r="P1" s="8"/>
      <c r="Q1" s="9" t="s">
        <v>3</v>
      </c>
      <c r="R1" s="8"/>
      <c r="S1" s="8"/>
      <c r="T1" s="9" t="s">
        <v>15</v>
      </c>
      <c r="W1" s="9" t="s">
        <v>13</v>
      </c>
      <c r="X1" s="10"/>
      <c r="Y1" s="10"/>
      <c r="Z1" s="9" t="s">
        <v>4</v>
      </c>
      <c r="AA1" s="8"/>
      <c r="AB1" s="8"/>
      <c r="AC1" s="9" t="s">
        <v>5</v>
      </c>
      <c r="AD1" s="8"/>
      <c r="AE1" s="8"/>
      <c r="AF1" s="9" t="s">
        <v>6</v>
      </c>
      <c r="AG1" s="8"/>
      <c r="AH1" s="8"/>
      <c r="AI1" s="9" t="s">
        <v>7</v>
      </c>
      <c r="AJ1" s="8"/>
      <c r="AK1" s="8"/>
      <c r="AL1" s="9" t="s">
        <v>8</v>
      </c>
      <c r="AM1" s="8"/>
      <c r="AN1" s="8"/>
      <c r="AO1" s="9" t="s">
        <v>9</v>
      </c>
      <c r="AP1" s="8"/>
      <c r="AQ1" s="8"/>
      <c r="AR1" s="9" t="s">
        <v>10</v>
      </c>
      <c r="AS1" s="8"/>
      <c r="AT1" s="8"/>
    </row>
    <row r="2" spans="1:46" x14ac:dyDescent="0.2">
      <c r="A2" s="12" t="s">
        <v>16</v>
      </c>
      <c r="B2" s="14" t="s">
        <v>47</v>
      </c>
      <c r="C2" s="15" t="s">
        <v>48</v>
      </c>
      <c r="D2" s="15" t="s">
        <v>49</v>
      </c>
      <c r="E2" s="14" t="s">
        <v>50</v>
      </c>
      <c r="F2" s="15" t="s">
        <v>51</v>
      </c>
      <c r="G2" s="15" t="s">
        <v>52</v>
      </c>
      <c r="H2" s="14" t="s">
        <v>56</v>
      </c>
      <c r="I2" s="15" t="s">
        <v>57</v>
      </c>
      <c r="J2" s="15" t="s">
        <v>58</v>
      </c>
      <c r="K2" s="13" t="s">
        <v>17</v>
      </c>
      <c r="L2" s="12" t="s">
        <v>18</v>
      </c>
      <c r="M2" s="12" t="s">
        <v>19</v>
      </c>
      <c r="N2" s="13" t="s">
        <v>20</v>
      </c>
      <c r="O2" s="12" t="s">
        <v>21</v>
      </c>
      <c r="P2" s="12" t="s">
        <v>22</v>
      </c>
      <c r="Q2" s="13" t="s">
        <v>23</v>
      </c>
      <c r="R2" s="12" t="s">
        <v>24</v>
      </c>
      <c r="S2" s="12" t="s">
        <v>25</v>
      </c>
      <c r="T2" s="14" t="s">
        <v>59</v>
      </c>
      <c r="U2" s="15" t="s">
        <v>60</v>
      </c>
      <c r="V2" s="15" t="s">
        <v>61</v>
      </c>
      <c r="W2" s="14" t="s">
        <v>53</v>
      </c>
      <c r="X2" s="15" t="s">
        <v>54</v>
      </c>
      <c r="Y2" s="15" t="s">
        <v>55</v>
      </c>
      <c r="Z2" s="13" t="s">
        <v>26</v>
      </c>
      <c r="AA2" s="12" t="s">
        <v>27</v>
      </c>
      <c r="AB2" s="12" t="s">
        <v>28</v>
      </c>
      <c r="AC2" s="13" t="s">
        <v>29</v>
      </c>
      <c r="AD2" s="12" t="s">
        <v>30</v>
      </c>
      <c r="AE2" s="12" t="s">
        <v>31</v>
      </c>
      <c r="AF2" s="13" t="s">
        <v>32</v>
      </c>
      <c r="AG2" s="12" t="s">
        <v>33</v>
      </c>
      <c r="AH2" s="12" t="s">
        <v>34</v>
      </c>
      <c r="AI2" s="13" t="s">
        <v>35</v>
      </c>
      <c r="AJ2" s="12" t="s">
        <v>36</v>
      </c>
      <c r="AK2" s="12" t="s">
        <v>37</v>
      </c>
      <c r="AL2" s="13" t="s">
        <v>38</v>
      </c>
      <c r="AM2" s="12" t="s">
        <v>39</v>
      </c>
      <c r="AN2" s="12" t="s">
        <v>40</v>
      </c>
      <c r="AO2" s="13" t="s">
        <v>41</v>
      </c>
      <c r="AP2" s="12" t="s">
        <v>42</v>
      </c>
      <c r="AQ2" s="12" t="s">
        <v>43</v>
      </c>
      <c r="AR2" s="13" t="s">
        <v>44</v>
      </c>
      <c r="AS2" s="12" t="s">
        <v>45</v>
      </c>
      <c r="AT2" s="12" t="s">
        <v>46</v>
      </c>
    </row>
    <row r="3" spans="1:46" x14ac:dyDescent="0.2">
      <c r="A3" s="12" t="s">
        <v>62</v>
      </c>
      <c r="B3" s="14">
        <v>1.9000000000000128E-3</v>
      </c>
      <c r="C3" s="15">
        <v>2.0999999999999908E-3</v>
      </c>
      <c r="D3" s="15">
        <v>1.6000000000000458E-3</v>
      </c>
      <c r="E3" s="14">
        <v>4.0000000000000036E-3</v>
      </c>
      <c r="F3" s="15">
        <v>4.6000000000001595E-3</v>
      </c>
      <c r="G3" s="15">
        <v>4.1999999999999815E-3</v>
      </c>
      <c r="H3" s="14">
        <v>2.6000000000001577E-3</v>
      </c>
      <c r="I3" s="15">
        <v>4.0999999999999925E-3</v>
      </c>
      <c r="J3" s="15">
        <v>5.0000000000001155E-3</v>
      </c>
      <c r="K3" s="16">
        <v>8.9999999999999998E-4</v>
      </c>
      <c r="L3" s="17">
        <v>1.5E-3</v>
      </c>
      <c r="M3" s="17">
        <v>8.9999999999999998E-4</v>
      </c>
      <c r="N3" s="16">
        <v>3.3E-3</v>
      </c>
      <c r="O3" s="17">
        <v>3.3999999999999998E-3</v>
      </c>
      <c r="P3" s="17">
        <v>3.0000000000000001E-3</v>
      </c>
      <c r="Q3" s="16">
        <v>7.4000000000000003E-3</v>
      </c>
      <c r="R3" s="17">
        <v>1.0999999999999999E-2</v>
      </c>
      <c r="S3" s="17">
        <v>1.0500000000000001E-2</v>
      </c>
      <c r="T3" s="14">
        <v>6.1999999999999833E-3</v>
      </c>
      <c r="U3" s="15">
        <v>6.5999999999999392E-3</v>
      </c>
      <c r="V3" s="15">
        <v>7.9000000000000181E-3</v>
      </c>
      <c r="W3" s="14">
        <v>4.4999999999999485E-3</v>
      </c>
      <c r="X3" s="15">
        <v>4.0000000000000036E-3</v>
      </c>
      <c r="Y3" s="15">
        <v>3.5000000000000586E-3</v>
      </c>
      <c r="Z3" s="16">
        <v>3.0999999999999999E-3</v>
      </c>
      <c r="AA3" s="17">
        <v>2.8999999999999998E-3</v>
      </c>
      <c r="AB3" s="17">
        <v>3.8E-3</v>
      </c>
      <c r="AC3" s="16">
        <v>3.7000000000000002E-3</v>
      </c>
      <c r="AD3" s="17">
        <v>4.0000000000000001E-3</v>
      </c>
      <c r="AE3" s="17">
        <v>4.1000000000000003E-3</v>
      </c>
      <c r="AF3" s="16">
        <v>3.0999999999999999E-3</v>
      </c>
      <c r="AG3" s="17">
        <v>3.0999999999999999E-3</v>
      </c>
      <c r="AH3" s="17">
        <v>2.8999999999999998E-3</v>
      </c>
      <c r="AI3" s="16">
        <v>8.8000000000000005E-3</v>
      </c>
      <c r="AJ3" s="17">
        <v>7.3000000000000001E-3</v>
      </c>
      <c r="AK3" s="17">
        <v>8.0000000000000002E-3</v>
      </c>
      <c r="AL3" s="16">
        <v>2.5999999999999999E-3</v>
      </c>
      <c r="AM3" s="17">
        <v>3.5000000000000001E-3</v>
      </c>
      <c r="AN3" s="17">
        <v>3.0999999999999999E-3</v>
      </c>
      <c r="AO3" s="16">
        <v>8.6999999999999994E-3</v>
      </c>
      <c r="AP3" s="17">
        <v>9.1999999999999998E-3</v>
      </c>
      <c r="AQ3" s="17">
        <v>6.4999999999999997E-3</v>
      </c>
      <c r="AR3" s="16">
        <v>9.1000000000000004E-3</v>
      </c>
      <c r="AS3" s="17">
        <v>9.1000000000000004E-3</v>
      </c>
      <c r="AT3" s="17">
        <v>7.4999999999999997E-3</v>
      </c>
    </row>
    <row r="4" spans="1:46" x14ac:dyDescent="0.2">
      <c r="A4" s="12" t="s">
        <v>63</v>
      </c>
      <c r="B4" s="18">
        <v>526.31578947368064</v>
      </c>
      <c r="C4" s="19">
        <v>476.19047619047831</v>
      </c>
      <c r="D4" s="19">
        <v>624.99999999998215</v>
      </c>
      <c r="E4" s="18">
        <v>249.99999999999977</v>
      </c>
      <c r="F4" s="19">
        <v>217.39130434781856</v>
      </c>
      <c r="G4" s="19">
        <v>238.09523809523915</v>
      </c>
      <c r="H4" s="18">
        <v>384.61538461536128</v>
      </c>
      <c r="I4" s="19">
        <v>243.90243902439067</v>
      </c>
      <c r="J4" s="19">
        <v>199.9999999999954</v>
      </c>
      <c r="K4" s="14">
        <v>1111.1111111111111</v>
      </c>
      <c r="L4" s="15">
        <v>666.66666666666663</v>
      </c>
      <c r="M4" s="15">
        <v>1111.1111111111111</v>
      </c>
      <c r="N4" s="14">
        <v>303.03030303030306</v>
      </c>
      <c r="O4" s="15">
        <v>294.11764705882354</v>
      </c>
      <c r="P4" s="15">
        <v>333.33333333333331</v>
      </c>
      <c r="Q4" s="14">
        <v>135.13513513513513</v>
      </c>
      <c r="R4" s="15">
        <v>90.909090909090921</v>
      </c>
      <c r="S4" s="15">
        <v>95.238095238095227</v>
      </c>
      <c r="T4" s="18">
        <v>161.29032258064561</v>
      </c>
      <c r="U4" s="19">
        <v>151.51515151515292</v>
      </c>
      <c r="V4" s="19">
        <v>126.58227848101237</v>
      </c>
      <c r="W4" s="18">
        <v>222.22222222222476</v>
      </c>
      <c r="X4" s="19">
        <v>249.99999999999977</v>
      </c>
      <c r="Y4" s="19">
        <v>285.71428571428095</v>
      </c>
      <c r="Z4" s="14">
        <v>322.58064516129031</v>
      </c>
      <c r="AA4" s="15">
        <v>344.82758620689657</v>
      </c>
      <c r="AB4" s="15">
        <v>263.15789473684208</v>
      </c>
      <c r="AC4" s="14">
        <v>270.27027027027026</v>
      </c>
      <c r="AD4" s="15">
        <v>250</v>
      </c>
      <c r="AE4" s="15">
        <v>243.90243902439022</v>
      </c>
      <c r="AF4" s="14">
        <v>322.58064516129031</v>
      </c>
      <c r="AG4" s="15">
        <v>322.58064516129031</v>
      </c>
      <c r="AH4" s="15">
        <v>344.82758620689657</v>
      </c>
      <c r="AI4" s="14">
        <v>113.63636363636363</v>
      </c>
      <c r="AJ4" s="15">
        <v>136.98630136986301</v>
      </c>
      <c r="AK4" s="15">
        <v>125</v>
      </c>
      <c r="AL4" s="14">
        <v>384.61538461538464</v>
      </c>
      <c r="AM4" s="15">
        <v>285.71428571428572</v>
      </c>
      <c r="AN4" s="15">
        <v>322.58064516129031</v>
      </c>
      <c r="AO4" s="14">
        <v>114.94252873563219</v>
      </c>
      <c r="AP4" s="15">
        <v>108.69565217391305</v>
      </c>
      <c r="AQ4" s="15">
        <v>153.84615384615384</v>
      </c>
      <c r="AR4" s="14">
        <v>109.89010989010988</v>
      </c>
      <c r="AS4" s="15">
        <v>109.89010989010988</v>
      </c>
      <c r="AT4" s="15">
        <v>133.33333333333334</v>
      </c>
    </row>
    <row r="5" spans="1:46" s="6" customFormat="1" x14ac:dyDescent="0.2">
      <c r="A5" s="1" t="s">
        <v>76</v>
      </c>
      <c r="B5" s="4">
        <v>0.19060578947368292</v>
      </c>
      <c r="C5" s="5">
        <v>0.18079333333333414</v>
      </c>
      <c r="D5" s="5">
        <v>0.29324749999999161</v>
      </c>
      <c r="E5" s="4">
        <v>1.6686787499999987</v>
      </c>
      <c r="F5" s="5">
        <v>1.8595641304347181</v>
      </c>
      <c r="G5" s="5">
        <v>2.4549309523809635</v>
      </c>
      <c r="H5" s="4">
        <v>1.2290407692306946</v>
      </c>
      <c r="I5" s="5">
        <v>0.86411073170731856</v>
      </c>
      <c r="J5" s="5">
        <v>0.54231199999998747</v>
      </c>
      <c r="K5" s="2">
        <v>2.6750799988797951</v>
      </c>
      <c r="L5" s="3">
        <v>1.2669956852681956</v>
      </c>
      <c r="M5" s="3">
        <v>1.8360167797866438</v>
      </c>
      <c r="N5" s="2">
        <v>2.0285189305027518</v>
      </c>
      <c r="O5" s="3">
        <v>1.3969827192106676</v>
      </c>
      <c r="P5" s="3">
        <v>2.1659979226150528</v>
      </c>
      <c r="Q5" s="2">
        <v>0.55866237370491867</v>
      </c>
      <c r="R5" s="3">
        <v>0.40508075721822073</v>
      </c>
      <c r="S5" s="3">
        <v>0.44738289826245814</v>
      </c>
      <c r="T5" s="4">
        <v>1.348454032258068</v>
      </c>
      <c r="U5" s="5">
        <v>1.2707677272727389</v>
      </c>
      <c r="V5" s="5">
        <v>0.85622620253164361</v>
      </c>
      <c r="W5" s="4">
        <v>1.1534793333333466</v>
      </c>
      <c r="X5" s="5">
        <v>1.3344044999999987</v>
      </c>
      <c r="Y5" s="5">
        <v>1.6230677142856871</v>
      </c>
      <c r="Z5" s="2">
        <v>1.1408321126764509</v>
      </c>
      <c r="AA5" s="3">
        <v>1.1827715056736983</v>
      </c>
      <c r="AB5" s="3">
        <v>1.3972844524423615</v>
      </c>
      <c r="AC5" s="2">
        <v>2.4227116764687735</v>
      </c>
      <c r="AD5" s="3">
        <v>3.9574258840385581</v>
      </c>
      <c r="AE5" s="3">
        <v>3.1016753416949507</v>
      </c>
      <c r="AF5" s="2">
        <v>1.3731082755195392</v>
      </c>
      <c r="AG5" s="3">
        <v>0.84325105405985812</v>
      </c>
      <c r="AH5" s="3">
        <v>0.94957294020303273</v>
      </c>
      <c r="AI5" s="2">
        <v>2.584051932999849</v>
      </c>
      <c r="AJ5" s="3">
        <v>3.0553152505423355</v>
      </c>
      <c r="AK5" s="3">
        <v>2.0455683164718046</v>
      </c>
      <c r="AL5" s="2">
        <v>5.9211875882930247</v>
      </c>
      <c r="AM5" s="3">
        <v>2.1865598710111409</v>
      </c>
      <c r="AN5" s="3">
        <v>8.2194424683492375</v>
      </c>
      <c r="AO5" s="2">
        <v>5.1815871825760826</v>
      </c>
      <c r="AP5" s="3">
        <v>3.2767332336665782</v>
      </c>
      <c r="AQ5" s="3">
        <v>3.6949108825173527</v>
      </c>
      <c r="AR5" s="2">
        <v>0.47515957062564296</v>
      </c>
      <c r="AS5" s="3">
        <v>0.4691354856569287</v>
      </c>
      <c r="AT5" s="3">
        <v>0.56779272617071597</v>
      </c>
    </row>
    <row r="6" spans="1:46" s="7" customFormat="1" x14ac:dyDescent="0.2">
      <c r="A6" s="3" t="s">
        <v>77</v>
      </c>
      <c r="B6" s="4">
        <v>1.4693189473684112</v>
      </c>
      <c r="C6" s="5">
        <v>1.7578733333333409</v>
      </c>
      <c r="D6" s="5">
        <v>2.1486262499999382</v>
      </c>
      <c r="E6" s="4">
        <v>1.3876742499999988</v>
      </c>
      <c r="F6" s="5">
        <v>1.2357908695651745</v>
      </c>
      <c r="G6" s="5">
        <v>1.6012330952381024</v>
      </c>
      <c r="H6" s="4">
        <v>1.0972538461537795</v>
      </c>
      <c r="I6" s="5">
        <v>0.73000146341463545</v>
      </c>
      <c r="J6" s="5">
        <v>0.59786259999998614</v>
      </c>
      <c r="K6" s="2"/>
      <c r="L6" s="3"/>
      <c r="M6" s="3"/>
      <c r="N6" s="2"/>
      <c r="O6" s="3"/>
      <c r="P6" s="3"/>
      <c r="Q6" s="2"/>
      <c r="R6" s="3"/>
      <c r="S6" s="3"/>
      <c r="T6" s="4">
        <v>1.7450088709677465</v>
      </c>
      <c r="U6" s="5">
        <v>1.4989142424242561</v>
      </c>
      <c r="V6" s="5">
        <v>0.96931569620252944</v>
      </c>
      <c r="W6" s="4">
        <v>1.6113831111111294</v>
      </c>
      <c r="X6" s="5">
        <v>1.5305102499999985</v>
      </c>
      <c r="Y6" s="5">
        <v>2.6348942857142417</v>
      </c>
      <c r="Z6" s="2"/>
      <c r="AA6" s="3"/>
      <c r="AB6" s="3"/>
      <c r="AC6" s="2"/>
      <c r="AD6" s="3"/>
      <c r="AE6" s="3"/>
      <c r="AF6" s="2"/>
      <c r="AG6" s="3"/>
      <c r="AH6" s="3"/>
      <c r="AI6" s="2"/>
      <c r="AJ6" s="3"/>
      <c r="AK6" s="3"/>
      <c r="AL6" s="2"/>
      <c r="AM6" s="3"/>
      <c r="AN6" s="3"/>
      <c r="AO6" s="2"/>
      <c r="AP6" s="3"/>
      <c r="AQ6" s="3"/>
      <c r="AR6" s="2"/>
      <c r="AS6" s="3"/>
      <c r="AT6" s="3"/>
    </row>
    <row r="7" spans="1:46" s="7" customFormat="1" x14ac:dyDescent="0.2">
      <c r="A7" s="1" t="s">
        <v>64</v>
      </c>
      <c r="B7" s="4">
        <v>8.9521578947367828E-2</v>
      </c>
      <c r="C7" s="5">
        <v>8.3961904761905126E-2</v>
      </c>
      <c r="D7" s="5">
        <v>7.1008749999997969E-2</v>
      </c>
      <c r="E7" s="4">
        <v>0.28509299999999976</v>
      </c>
      <c r="F7" s="5">
        <v>0.40660760869563806</v>
      </c>
      <c r="G7" s="5">
        <v>0.42686357142857334</v>
      </c>
      <c r="H7" s="4">
        <v>0.70882615384611092</v>
      </c>
      <c r="I7" s="5">
        <v>0.27647121951219561</v>
      </c>
      <c r="J7" s="5">
        <v>0.21693599999999499</v>
      </c>
      <c r="K7" s="2">
        <v>2.6756106224951983</v>
      </c>
      <c r="L7" s="3">
        <v>1.7704543731999394</v>
      </c>
      <c r="M7" s="3">
        <v>2.4890967246588902</v>
      </c>
      <c r="N7" s="2">
        <v>0.54360851173873348</v>
      </c>
      <c r="O7" s="3">
        <v>0.52832395909621799</v>
      </c>
      <c r="P7" s="3">
        <v>0.55158042001388874</v>
      </c>
      <c r="Q7" s="2">
        <v>0.46160235180735576</v>
      </c>
      <c r="R7" s="3">
        <v>0.34933447118581462</v>
      </c>
      <c r="S7" s="3">
        <v>0.3178569285851145</v>
      </c>
      <c r="T7" s="4">
        <v>0.4680661290322593</v>
      </c>
      <c r="U7" s="5">
        <v>0.43528242424242825</v>
      </c>
      <c r="V7" s="5">
        <v>0.38039594936708776</v>
      </c>
      <c r="W7" s="4">
        <v>0.37458666666667095</v>
      </c>
      <c r="X7" s="5">
        <v>0.40399524999999964</v>
      </c>
      <c r="Y7" s="5">
        <v>0.39947342857142187</v>
      </c>
      <c r="Z7" s="2">
        <v>0.38172977273449743</v>
      </c>
      <c r="AA7" s="3">
        <v>0.45325370291340483</v>
      </c>
      <c r="AB7" s="3">
        <v>0.42009778905100803</v>
      </c>
      <c r="AC7" s="2">
        <v>0.54585219401791107</v>
      </c>
      <c r="AD7" s="3">
        <v>0.41049492727004633</v>
      </c>
      <c r="AE7" s="3">
        <v>0.49173929047363618</v>
      </c>
      <c r="AF7" s="2">
        <v>0.44729125311486018</v>
      </c>
      <c r="AG7" s="3">
        <v>0.45491071090610108</v>
      </c>
      <c r="AH7" s="3">
        <v>0.55087069725016413</v>
      </c>
      <c r="AI7" s="2">
        <v>0.42576849156158103</v>
      </c>
      <c r="AJ7" s="3">
        <v>0.38878135126762087</v>
      </c>
      <c r="AK7" s="3">
        <v>0.36026989398717041</v>
      </c>
      <c r="AL7" s="2">
        <v>1.9695180696233743</v>
      </c>
      <c r="AM7" s="3">
        <v>0.803328634301407</v>
      </c>
      <c r="AN7" s="3">
        <v>1.7894769771059842</v>
      </c>
      <c r="AO7" s="2">
        <v>0.78083929402109076</v>
      </c>
      <c r="AP7" s="3">
        <v>0.46225123653731415</v>
      </c>
      <c r="AQ7" s="3">
        <v>0.42829604095593959</v>
      </c>
      <c r="AR7" s="2">
        <v>0.32150425669802829</v>
      </c>
      <c r="AS7" s="3">
        <v>0.24868574517441419</v>
      </c>
      <c r="AT7" s="3">
        <v>0.3800231338365167</v>
      </c>
    </row>
    <row r="8" spans="1:46" s="3" customFormat="1" x14ac:dyDescent="0.2">
      <c r="A8" s="3" t="s">
        <v>78</v>
      </c>
      <c r="B8" s="4">
        <v>0.57395157894736459</v>
      </c>
      <c r="C8" s="5">
        <v>0.62032666666666936</v>
      </c>
      <c r="D8" s="5">
        <v>0.69894124999997986</v>
      </c>
      <c r="E8" s="4">
        <v>0.51107524999999954</v>
      </c>
      <c r="F8" s="5">
        <v>0.55898391304345885</v>
      </c>
      <c r="G8" s="5">
        <v>0.60900142857143125</v>
      </c>
      <c r="H8" s="4">
        <v>0.48581230769227823</v>
      </c>
      <c r="I8" s="5">
        <v>0.33604000000000062</v>
      </c>
      <c r="J8" s="5">
        <v>0.18981199999999562</v>
      </c>
      <c r="K8" s="2"/>
      <c r="N8" s="2"/>
      <c r="Q8" s="2"/>
      <c r="T8" s="4">
        <v>0.38454000000000105</v>
      </c>
      <c r="U8" s="5">
        <v>0.39168924242424608</v>
      </c>
      <c r="V8" s="5">
        <v>0.31940405063291066</v>
      </c>
      <c r="W8" s="4">
        <v>0.63442977777778498</v>
      </c>
      <c r="X8" s="5">
        <v>0.51490374999999955</v>
      </c>
      <c r="Y8" s="5">
        <v>0.66273942857141743</v>
      </c>
      <c r="Z8" s="2"/>
      <c r="AC8" s="2"/>
      <c r="AF8" s="2"/>
      <c r="AI8" s="2"/>
      <c r="AL8" s="2"/>
      <c r="AO8" s="2"/>
      <c r="AR8" s="2"/>
    </row>
    <row r="9" spans="1:46" s="3" customFormat="1" x14ac:dyDescent="0.2">
      <c r="A9" s="3" t="s">
        <v>79</v>
      </c>
      <c r="B9" s="4">
        <v>5.8313157894736449E-2</v>
      </c>
      <c r="C9" s="5">
        <v>3.7190476190476357E-2</v>
      </c>
      <c r="D9" s="5">
        <v>3.6187499999998964E-2</v>
      </c>
      <c r="E9" s="4">
        <v>2.5826999999999975E-2</v>
      </c>
      <c r="F9" s="5">
        <v>3.2126739130433665E-2</v>
      </c>
      <c r="G9" s="5">
        <v>4.0735000000000181E-2</v>
      </c>
      <c r="H9" s="4">
        <v>3.5615384615382453E-2</v>
      </c>
      <c r="I9" s="5">
        <v>1.8634146341463449E-2</v>
      </c>
      <c r="J9" s="5">
        <v>8.8999999999997935E-3</v>
      </c>
      <c r="K9" s="2"/>
      <c r="N9" s="2"/>
      <c r="Q9" s="2"/>
      <c r="T9" s="4">
        <v>2.9972419354838794E-2</v>
      </c>
      <c r="U9" s="5">
        <v>2.47777272727275E-2</v>
      </c>
      <c r="V9" s="5">
        <v>2.5243924050632856E-2</v>
      </c>
      <c r="W9" s="4">
        <v>1.8422222222222433E-2</v>
      </c>
      <c r="X9" s="5">
        <v>2.487499999999998E-2</v>
      </c>
      <c r="Y9" s="5">
        <v>2.2485714285713911E-2</v>
      </c>
      <c r="Z9" s="2"/>
      <c r="AC9" s="2"/>
      <c r="AF9" s="2"/>
      <c r="AI9" s="2"/>
      <c r="AL9" s="2"/>
      <c r="AO9" s="2"/>
      <c r="AR9" s="2"/>
    </row>
    <row r="10" spans="1:46" s="3" customFormat="1" x14ac:dyDescent="0.2">
      <c r="A10" s="3" t="s">
        <v>65</v>
      </c>
      <c r="B10" s="4">
        <v>1.0939163157894662</v>
      </c>
      <c r="C10" s="5">
        <v>0.93879142857143283</v>
      </c>
      <c r="D10" s="5">
        <v>1.221563124999965</v>
      </c>
      <c r="E10" s="4">
        <v>0.97161449999999916</v>
      </c>
      <c r="F10" s="5">
        <v>1.0933497826086578</v>
      </c>
      <c r="G10" s="5">
        <v>1.4860230952381017</v>
      </c>
      <c r="H10" s="4">
        <v>0.72222923076918688</v>
      </c>
      <c r="I10" s="5">
        <v>0.23889536585365898</v>
      </c>
      <c r="J10" s="5">
        <v>0.22766439999999474</v>
      </c>
      <c r="K10" s="2"/>
      <c r="N10" s="2"/>
      <c r="Q10" s="2"/>
      <c r="T10" s="4">
        <v>0.82174032258064744</v>
      </c>
      <c r="U10" s="5">
        <v>0.92371803030303878</v>
      </c>
      <c r="V10" s="5">
        <v>0.80394405063290952</v>
      </c>
      <c r="W10" s="4">
        <v>0.4503788888888941</v>
      </c>
      <c r="X10" s="5">
        <v>0.4276254999999996</v>
      </c>
      <c r="Y10" s="5">
        <v>0.77782571428570124</v>
      </c>
      <c r="Z10" s="2"/>
      <c r="AC10" s="2"/>
      <c r="AF10" s="2"/>
      <c r="AI10" s="2"/>
      <c r="AL10" s="2"/>
      <c r="AO10" s="2"/>
      <c r="AR10" s="2"/>
    </row>
    <row r="11" spans="1:46" s="3" customFormat="1" x14ac:dyDescent="0.2">
      <c r="A11" s="1" t="s">
        <v>80</v>
      </c>
      <c r="B11" s="4">
        <v>8.2105415789473124</v>
      </c>
      <c r="C11" s="5">
        <v>6.9555828571428879</v>
      </c>
      <c r="D11" s="5">
        <v>8.2637368749997631</v>
      </c>
      <c r="E11" s="4">
        <v>3.6639922499999966</v>
      </c>
      <c r="F11" s="5">
        <v>5.0474517391302598</v>
      </c>
      <c r="G11" s="5">
        <v>5.7006802380952637</v>
      </c>
      <c r="H11" s="4">
        <v>3.5527911538459387</v>
      </c>
      <c r="I11" s="5">
        <v>1.1536065853658557</v>
      </c>
      <c r="J11" s="5">
        <v>0.83767679999998068</v>
      </c>
      <c r="K11" s="2">
        <v>7.4340663308998352</v>
      </c>
      <c r="L11" s="3">
        <v>6.1418271833517402</v>
      </c>
      <c r="M11" s="3">
        <v>6.7640182248133245</v>
      </c>
      <c r="N11" s="2">
        <v>12.980943875643025</v>
      </c>
      <c r="O11" s="3">
        <v>11.57120203386096</v>
      </c>
      <c r="P11" s="3">
        <v>13.44369338915911</v>
      </c>
      <c r="Q11" s="2">
        <v>9.7086850220898562</v>
      </c>
      <c r="R11" s="3">
        <v>5.9140731268778834</v>
      </c>
      <c r="S11" s="3">
        <v>7.2978978801318499</v>
      </c>
      <c r="T11" s="4">
        <v>1.8871432258064567</v>
      </c>
      <c r="U11" s="5">
        <v>2.1733312121212323</v>
      </c>
      <c r="V11" s="5">
        <v>1.546492531645566</v>
      </c>
      <c r="W11" s="4">
        <v>2.386058888888916</v>
      </c>
      <c r="X11" s="5">
        <v>2.5764977499999979</v>
      </c>
      <c r="Y11" s="5">
        <v>1.6824785714285433</v>
      </c>
      <c r="Z11" s="2">
        <v>2.0992349097338785</v>
      </c>
      <c r="AA11" s="3">
        <v>2.7792730001754919</v>
      </c>
      <c r="AB11" s="3">
        <v>2.6886708036383209</v>
      </c>
      <c r="AC11" s="2">
        <v>7.6832639921934698</v>
      </c>
      <c r="AD11" s="3">
        <v>6.1129280771541605</v>
      </c>
      <c r="AE11" s="3">
        <v>6.5765309324900985</v>
      </c>
      <c r="AF11" s="2">
        <v>4.0098373656897826</v>
      </c>
      <c r="AG11" s="3">
        <v>5.8111109403396508</v>
      </c>
      <c r="AH11" s="3">
        <v>5.1855666393485746</v>
      </c>
      <c r="AI11" s="2">
        <v>7.3243360804191759</v>
      </c>
      <c r="AJ11" s="3">
        <v>5.6248073274056569</v>
      </c>
      <c r="AK11" s="3">
        <v>4.6904936920885696</v>
      </c>
      <c r="AL11" s="2">
        <v>18.970144253973398</v>
      </c>
      <c r="AM11" s="3">
        <v>9.2859196299149271</v>
      </c>
      <c r="AN11" s="3">
        <v>14.429616625085508</v>
      </c>
      <c r="AO11" s="2">
        <v>11.048602533453835</v>
      </c>
      <c r="AP11" s="3">
        <v>8.9641007896216482</v>
      </c>
      <c r="AQ11" s="3">
        <v>5.4633163909846649</v>
      </c>
      <c r="AR11" s="2">
        <v>4.2580637980666207</v>
      </c>
      <c r="AS11" s="3">
        <v>3.0558782472176595</v>
      </c>
      <c r="AT11" s="3">
        <v>3.9092359116023276</v>
      </c>
    </row>
    <row r="12" spans="1:46" s="3" customFormat="1" x14ac:dyDescent="0.2">
      <c r="A12" s="3" t="s">
        <v>81</v>
      </c>
      <c r="B12" s="4">
        <v>0.48072157894736517</v>
      </c>
      <c r="C12" s="5">
        <v>0.35017285714285873</v>
      </c>
      <c r="D12" s="5">
        <v>0.65327124999998121</v>
      </c>
      <c r="E12" s="4">
        <v>0.2252447499999998</v>
      </c>
      <c r="F12" s="5">
        <v>0.11910086956521326</v>
      </c>
      <c r="G12" s="5">
        <v>0.45784404761904962</v>
      </c>
      <c r="H12" s="4">
        <v>0.11181576923076246</v>
      </c>
      <c r="I12" s="5">
        <v>6.0295365853658647E-2</v>
      </c>
      <c r="J12" s="5">
        <v>5.9985799999998611E-2</v>
      </c>
      <c r="K12" s="2"/>
      <c r="N12" s="2"/>
      <c r="Q12" s="2"/>
      <c r="T12" s="4">
        <v>0.21046532258064574</v>
      </c>
      <c r="U12" s="5">
        <v>0.20264681818182004</v>
      </c>
      <c r="V12" s="5">
        <v>0.14038734177215159</v>
      </c>
      <c r="W12" s="4">
        <v>0.10129688888889005</v>
      </c>
      <c r="X12" s="5">
        <v>0.14340024999999987</v>
      </c>
      <c r="Y12" s="5">
        <v>4.5369714285713528E-2</v>
      </c>
      <c r="Z12" s="2"/>
      <c r="AC12" s="2"/>
      <c r="AF12" s="2"/>
      <c r="AI12" s="2"/>
      <c r="AL12" s="2"/>
      <c r="AO12" s="2"/>
      <c r="AR12" s="2"/>
    </row>
    <row r="13" spans="1:46" s="3" customFormat="1" x14ac:dyDescent="0.2">
      <c r="A13" s="3" t="s">
        <v>82</v>
      </c>
      <c r="B13" s="4">
        <v>1.0947368421052558E-2</v>
      </c>
      <c r="C13" s="5">
        <v>8.1904761904762272E-3</v>
      </c>
      <c r="D13" s="5">
        <v>1.4437499999999586E-2</v>
      </c>
      <c r="E13" s="4">
        <v>8.9499999999999927E-3</v>
      </c>
      <c r="F13" s="5">
        <v>1.1217391304347438E-2</v>
      </c>
      <c r="G13" s="5">
        <v>1.6071428571428643E-2</v>
      </c>
      <c r="H13" s="4">
        <v>8.8255769230763878E-2</v>
      </c>
      <c r="I13" s="5">
        <v>2.6889268292682976E-2</v>
      </c>
      <c r="J13" s="5">
        <v>1.2959999999999701E-2</v>
      </c>
      <c r="K13" s="2"/>
      <c r="N13" s="2"/>
      <c r="Q13" s="2"/>
      <c r="T13" s="4">
        <v>1.1822580645161323E-2</v>
      </c>
      <c r="U13" s="5">
        <v>1.3909090909091036E-2</v>
      </c>
      <c r="V13" s="5">
        <v>7.0506329113923889E-3</v>
      </c>
      <c r="W13" s="4">
        <v>6.3555555555556281E-3</v>
      </c>
      <c r="X13" s="5">
        <v>4.9749999999999951E-3</v>
      </c>
      <c r="Y13" s="5">
        <v>1.1599999999999805E-2</v>
      </c>
      <c r="Z13" s="2"/>
      <c r="AC13" s="2"/>
      <c r="AF13" s="2"/>
      <c r="AI13" s="2"/>
      <c r="AL13" s="2"/>
      <c r="AO13" s="2"/>
      <c r="AR13" s="2"/>
    </row>
    <row r="14" spans="1:46" s="3" customFormat="1" x14ac:dyDescent="0.2">
      <c r="A14" s="1" t="s">
        <v>83</v>
      </c>
      <c r="B14" s="4">
        <v>7.2554263157894248</v>
      </c>
      <c r="C14" s="5">
        <v>6.7781304761905057</v>
      </c>
      <c r="D14" s="5">
        <v>7.7371431249997791</v>
      </c>
      <c r="E14" s="4">
        <v>3.2251914999999971</v>
      </c>
      <c r="F14" s="5">
        <v>4.9894258695650446</v>
      </c>
      <c r="G14" s="5">
        <v>5.3801209523809765</v>
      </c>
      <c r="H14" s="4">
        <v>3.8539238461536125</v>
      </c>
      <c r="I14" s="5">
        <v>1.2181648780487828</v>
      </c>
      <c r="J14" s="5">
        <v>0.88735399999997944</v>
      </c>
      <c r="K14" s="2">
        <v>21.657962965419554</v>
      </c>
      <c r="L14" s="3">
        <v>13.356889765910912</v>
      </c>
      <c r="M14" s="3">
        <v>17.506656694918995</v>
      </c>
      <c r="N14" s="2">
        <v>9.9511316786580348</v>
      </c>
      <c r="O14" s="3">
        <v>9.5122133907820476</v>
      </c>
      <c r="P14" s="3">
        <v>10.123989193286198</v>
      </c>
      <c r="Q14" s="2">
        <v>6.069262419780566</v>
      </c>
      <c r="R14" s="3">
        <v>4.4522526714282318</v>
      </c>
      <c r="S14" s="3">
        <v>4.947311307020863</v>
      </c>
      <c r="T14" s="4">
        <v>2.0366601612903281</v>
      </c>
      <c r="U14" s="5">
        <v>2.2085240909091111</v>
      </c>
      <c r="V14" s="5">
        <v>1.6214548101265787</v>
      </c>
      <c r="W14" s="4">
        <v>2.389263555555583</v>
      </c>
      <c r="X14" s="5">
        <v>2.4191464999999974</v>
      </c>
      <c r="Y14" s="5">
        <v>2.0104511428571095</v>
      </c>
      <c r="Z14" s="2">
        <v>4.7347083934572103</v>
      </c>
      <c r="AA14" s="3">
        <v>5.6898402660574137</v>
      </c>
      <c r="AB14" s="3">
        <v>5.2106757205211984</v>
      </c>
      <c r="AC14" s="2">
        <v>8.983303251596082</v>
      </c>
      <c r="AD14" s="3">
        <v>6.4414712639851999</v>
      </c>
      <c r="AE14" s="3">
        <v>6.9797071208213497</v>
      </c>
      <c r="AF14" s="2">
        <v>5.747800050665</v>
      </c>
      <c r="AG14" s="3">
        <v>6.6176233517151433</v>
      </c>
      <c r="AH14" s="3">
        <v>6.8957878474513707</v>
      </c>
      <c r="AI14" s="2">
        <v>5.2587718394461191</v>
      </c>
      <c r="AJ14" s="3">
        <v>4.7529029519279336</v>
      </c>
      <c r="AK14" s="3">
        <v>3.7524253786592636</v>
      </c>
      <c r="AL14" s="2">
        <v>18.426334694269407</v>
      </c>
      <c r="AM14" s="3">
        <v>7.1448192139077751</v>
      </c>
      <c r="AN14" s="3">
        <v>11.652052772789064</v>
      </c>
      <c r="AO14" s="2">
        <v>6.4776349057719438</v>
      </c>
      <c r="AP14" s="3">
        <v>5.2570447443676791</v>
      </c>
      <c r="AQ14" s="3">
        <v>4.0413839482382965</v>
      </c>
      <c r="AR14" s="2">
        <v>3.3394981828277737</v>
      </c>
      <c r="AS14" s="3">
        <v>2.5785432101773043</v>
      </c>
      <c r="AT14" s="3">
        <v>3.3099435758177691</v>
      </c>
    </row>
    <row r="15" spans="1:46" s="3" customFormat="1" x14ac:dyDescent="0.2">
      <c r="A15" s="1" t="s">
        <v>84</v>
      </c>
      <c r="B15" s="4">
        <v>0.19060578947368292</v>
      </c>
      <c r="C15" s="5">
        <v>0.18079333333333414</v>
      </c>
      <c r="D15" s="5">
        <v>0.29324749999999161</v>
      </c>
      <c r="E15" s="4">
        <v>1.6686787499999987</v>
      </c>
      <c r="F15" s="5">
        <v>1.8595641304347181</v>
      </c>
      <c r="G15" s="5">
        <v>2.4549309523809635</v>
      </c>
      <c r="H15" s="4">
        <v>1.2290407692306946</v>
      </c>
      <c r="I15" s="5">
        <v>0.86411073170731856</v>
      </c>
      <c r="J15" s="5">
        <v>0.54231199999998747</v>
      </c>
      <c r="K15" s="2">
        <v>2.6750799988797951</v>
      </c>
      <c r="L15" s="3">
        <v>1.2669956852681956</v>
      </c>
      <c r="M15" s="3">
        <v>1.8360167797866438</v>
      </c>
      <c r="N15" s="2">
        <v>2.0285189305027518</v>
      </c>
      <c r="O15" s="3">
        <v>1.3969827192106676</v>
      </c>
      <c r="P15" s="3">
        <v>2.1659979226150528</v>
      </c>
      <c r="Q15" s="2">
        <v>0.55866237370491867</v>
      </c>
      <c r="R15" s="3">
        <v>0.40508075721822073</v>
      </c>
      <c r="S15" s="3">
        <v>0.44738289826245814</v>
      </c>
      <c r="T15" s="4">
        <v>1.348454032258068</v>
      </c>
      <c r="U15" s="5">
        <v>1.2707677272727389</v>
      </c>
      <c r="V15" s="5">
        <v>0.85622620253164361</v>
      </c>
      <c r="W15" s="4">
        <v>1.1534793333333466</v>
      </c>
      <c r="X15" s="5">
        <v>1.3344044999999987</v>
      </c>
      <c r="Y15" s="5">
        <v>1.6230677142856871</v>
      </c>
      <c r="Z15" s="2">
        <v>1.1408321126764509</v>
      </c>
      <c r="AA15" s="3">
        <v>1.1827715056736983</v>
      </c>
      <c r="AB15" s="3">
        <v>1.3972844524423615</v>
      </c>
      <c r="AC15" s="2">
        <v>2.4227116764687735</v>
      </c>
      <c r="AD15" s="3">
        <v>3.9574258840385581</v>
      </c>
      <c r="AE15" s="3">
        <v>3.1016753416949507</v>
      </c>
      <c r="AF15" s="2">
        <v>1.3731082755195392</v>
      </c>
      <c r="AG15" s="3">
        <v>0.84325105405985812</v>
      </c>
      <c r="AH15" s="3">
        <v>0.94957294020303273</v>
      </c>
      <c r="AI15" s="2">
        <v>2.584051932999849</v>
      </c>
      <c r="AJ15" s="3">
        <v>3.0553152505423355</v>
      </c>
      <c r="AK15" s="3">
        <v>2.0455683164718046</v>
      </c>
      <c r="AL15" s="2">
        <v>5.9211875882930247</v>
      </c>
      <c r="AM15" s="3">
        <v>2.1865598710111409</v>
      </c>
      <c r="AN15" s="3">
        <v>8.2194424683492375</v>
      </c>
      <c r="AO15" s="2">
        <v>5.1815871825760826</v>
      </c>
      <c r="AP15" s="3">
        <v>3.2767332336665782</v>
      </c>
      <c r="AQ15" s="3">
        <v>3.6949108825173527</v>
      </c>
      <c r="AR15" s="2">
        <v>0.47515957062564296</v>
      </c>
      <c r="AS15" s="3">
        <v>0.4691354856569287</v>
      </c>
      <c r="AT15" s="3">
        <v>0.56779272617071597</v>
      </c>
    </row>
    <row r="16" spans="1:46" s="3" customFormat="1" x14ac:dyDescent="0.2">
      <c r="A16" s="1" t="s">
        <v>85</v>
      </c>
      <c r="B16" s="4">
        <v>0.35424052631578712</v>
      </c>
      <c r="C16" s="5">
        <v>0.41106571428571609</v>
      </c>
      <c r="D16" s="5">
        <v>0.53453124999998469</v>
      </c>
      <c r="E16" s="4">
        <v>5.1663872499999952</v>
      </c>
      <c r="F16" s="5">
        <v>5.4445130434780715</v>
      </c>
      <c r="G16" s="5">
        <v>6.5408278571428866</v>
      </c>
      <c r="H16" s="4">
        <v>5.8604999999996448</v>
      </c>
      <c r="I16" s="5">
        <v>4.0059829268292759</v>
      </c>
      <c r="J16" s="5">
        <v>2.770320799999936</v>
      </c>
      <c r="K16" s="2">
        <v>2.051803604408303</v>
      </c>
      <c r="L16" s="3">
        <v>0.84398143636717982</v>
      </c>
      <c r="M16" s="3">
        <v>1.4276986491285788</v>
      </c>
      <c r="N16" s="2">
        <v>1.1331614348817023</v>
      </c>
      <c r="O16" s="3">
        <v>0.67645778927437183</v>
      </c>
      <c r="P16" s="3">
        <v>1.113546523624908</v>
      </c>
      <c r="Q16" s="2">
        <v>0.3435167017743343</v>
      </c>
      <c r="R16" s="3">
        <v>0.26870907197831423</v>
      </c>
      <c r="S16" s="3">
        <v>0.18032203384576495</v>
      </c>
      <c r="T16" s="4">
        <v>5.6064259677419503</v>
      </c>
      <c r="U16" s="5">
        <v>4.7088522727273157</v>
      </c>
      <c r="V16" s="5">
        <v>3.0969925316455624</v>
      </c>
      <c r="W16" s="4">
        <v>3.8459766666667106</v>
      </c>
      <c r="X16" s="5">
        <v>3.7217819999999966</v>
      </c>
      <c r="Y16" s="5">
        <v>6.8055937142856004</v>
      </c>
      <c r="Z16" s="2">
        <v>0.60851815084233585</v>
      </c>
      <c r="AA16" s="3">
        <v>0.54638960919299462</v>
      </c>
      <c r="AB16" s="3">
        <v>0.54368838689740073</v>
      </c>
      <c r="AC16" s="2">
        <v>1.1156029561354615</v>
      </c>
      <c r="AD16" s="3">
        <v>3.6817077620422101</v>
      </c>
      <c r="AE16" s="3">
        <v>1.2411982703088862</v>
      </c>
      <c r="AF16" s="2">
        <v>0.74727768605497846</v>
      </c>
      <c r="AG16" s="3">
        <v>0.48389776834201131</v>
      </c>
      <c r="AH16" s="3">
        <v>0.48040759966529351</v>
      </c>
      <c r="AI16" s="2">
        <v>0.87841660384855147</v>
      </c>
      <c r="AJ16" s="3">
        <v>1.2529324814052814</v>
      </c>
      <c r="AK16" s="3">
        <v>0.56650567791133666</v>
      </c>
      <c r="AL16" s="2">
        <v>4.1095750421800181</v>
      </c>
      <c r="AM16" s="3">
        <v>1.9429312398932901</v>
      </c>
      <c r="AN16" s="3">
        <v>5.065528196748927</v>
      </c>
      <c r="AO16" s="2">
        <v>3.0823880580900074</v>
      </c>
      <c r="AP16" s="3">
        <v>1.5638310611844377</v>
      </c>
      <c r="AQ16" s="3">
        <v>2.5130824707446209</v>
      </c>
      <c r="AR16" s="2">
        <v>0.24841413623370373</v>
      </c>
      <c r="AS16" s="3">
        <v>0.17646321015120794</v>
      </c>
      <c r="AT16" s="3">
        <v>0.23598048772997435</v>
      </c>
    </row>
    <row r="17" spans="1:46" s="3" customFormat="1" x14ac:dyDescent="0.2">
      <c r="A17" s="1" t="s">
        <v>86</v>
      </c>
      <c r="B17" s="4">
        <v>314.82287894736629</v>
      </c>
      <c r="C17" s="5">
        <v>249.30512000000112</v>
      </c>
      <c r="D17" s="5">
        <v>325.00047812499071</v>
      </c>
      <c r="E17" s="4">
        <v>503.00963999999959</v>
      </c>
      <c r="F17" s="5">
        <v>557.77199869563287</v>
      </c>
      <c r="G17" s="5">
        <v>629.3810385714313</v>
      </c>
      <c r="H17" s="4">
        <v>225.64536192306323</v>
      </c>
      <c r="I17" s="5">
        <v>110.07026853658556</v>
      </c>
      <c r="J17" s="5">
        <v>86.224973799998011</v>
      </c>
      <c r="K17" s="2">
        <v>140.21740828686691</v>
      </c>
      <c r="L17" s="3">
        <v>121.84173948114943</v>
      </c>
      <c r="M17" s="3">
        <v>192.0839021311341</v>
      </c>
      <c r="N17" s="2">
        <v>92.473918688056557</v>
      </c>
      <c r="O17" s="3">
        <v>116.10562374321805</v>
      </c>
      <c r="P17" s="3">
        <v>121.72200254632317</v>
      </c>
      <c r="Q17" s="2">
        <v>349.39898291029243</v>
      </c>
      <c r="R17" s="3">
        <v>334.02783556656829</v>
      </c>
      <c r="S17" s="3">
        <v>320.84168048307839</v>
      </c>
      <c r="T17" s="4">
        <v>530.26582564516275</v>
      </c>
      <c r="U17" s="5">
        <v>460.03073439394365</v>
      </c>
      <c r="V17" s="5">
        <v>451.88525189873315</v>
      </c>
      <c r="W17" s="4">
        <v>158.56133577777959</v>
      </c>
      <c r="X17" s="5">
        <v>159.35984424999984</v>
      </c>
      <c r="Y17" s="5">
        <v>198.18142257142526</v>
      </c>
      <c r="Z17" s="2">
        <v>231.0635889490527</v>
      </c>
      <c r="AA17" s="3">
        <v>278.53726120029609</v>
      </c>
      <c r="AB17" s="3">
        <v>283.21313702615345</v>
      </c>
      <c r="AC17" s="2">
        <v>349.75345543385464</v>
      </c>
      <c r="AD17" s="3">
        <v>289.5804563171364</v>
      </c>
      <c r="AE17" s="3">
        <v>313.44811569428634</v>
      </c>
      <c r="AF17" s="2">
        <v>378.83698225517753</v>
      </c>
      <c r="AG17" s="3">
        <v>433.12824603791319</v>
      </c>
      <c r="AH17" s="3">
        <v>459.1489851001823</v>
      </c>
      <c r="AI17" s="2">
        <v>520.10292646934874</v>
      </c>
      <c r="AJ17" s="3">
        <v>512.73048164531644</v>
      </c>
      <c r="AK17" s="3">
        <v>463.64213885234511</v>
      </c>
      <c r="AL17" s="2">
        <v>231.39921216464589</v>
      </c>
      <c r="AM17" s="3">
        <v>161.22502290766042</v>
      </c>
      <c r="AN17" s="3">
        <v>173.3711563852448</v>
      </c>
      <c r="AO17" s="2">
        <v>155.13963209136745</v>
      </c>
      <c r="AP17" s="3">
        <v>174.55916229981582</v>
      </c>
      <c r="AQ17" s="3">
        <v>188.14802450997144</v>
      </c>
      <c r="AR17" s="2">
        <v>271.96880582816988</v>
      </c>
      <c r="AS17" s="3">
        <v>273.86681272075953</v>
      </c>
      <c r="AT17" s="3">
        <v>349.84474481512945</v>
      </c>
    </row>
    <row r="18" spans="1:46" s="3" customFormat="1" x14ac:dyDescent="0.2">
      <c r="A18" s="1" t="s">
        <v>87</v>
      </c>
      <c r="B18" s="4">
        <v>1.937542105263145</v>
      </c>
      <c r="C18" s="5">
        <v>2.2820357142857244</v>
      </c>
      <c r="D18" s="5">
        <v>2.8679656249999179</v>
      </c>
      <c r="E18" s="4">
        <v>9.6307799999999926</v>
      </c>
      <c r="F18" s="5">
        <v>10.138831956521388</v>
      </c>
      <c r="G18" s="5">
        <v>11.804322380952433</v>
      </c>
      <c r="H18" s="4">
        <v>12.779273846153071</v>
      </c>
      <c r="I18" s="5">
        <v>8.0949248780487952</v>
      </c>
      <c r="J18" s="5">
        <v>5.4611119999998738</v>
      </c>
      <c r="K18" s="2">
        <v>4.8027922593806149</v>
      </c>
      <c r="L18" s="3">
        <v>2.0404465503800431</v>
      </c>
      <c r="M18" s="3">
        <v>3.2929323405853435</v>
      </c>
      <c r="N18" s="2">
        <v>2.2546105635739222</v>
      </c>
      <c r="O18" s="3">
        <v>1.4949681344764905</v>
      </c>
      <c r="P18" s="3">
        <v>2.5807515046962792</v>
      </c>
      <c r="Q18" s="2">
        <v>1.0450077888758909</v>
      </c>
      <c r="R18" s="3">
        <v>0.73128844320934061</v>
      </c>
      <c r="S18" s="3">
        <v>0.54746573310992541</v>
      </c>
      <c r="T18" s="4">
        <v>7.9167341935484083</v>
      </c>
      <c r="U18" s="5">
        <v>6.4738372727273328</v>
      </c>
      <c r="V18" s="5">
        <v>4.333483670886066</v>
      </c>
      <c r="W18" s="4">
        <v>9.0052111111112154</v>
      </c>
      <c r="X18" s="5">
        <v>9.1568049999999932</v>
      </c>
      <c r="Y18" s="5">
        <v>15.363803999999744</v>
      </c>
      <c r="Z18" s="2">
        <v>1.752878766080757</v>
      </c>
      <c r="AA18" s="3">
        <v>1.6499925665247586</v>
      </c>
      <c r="AB18" s="3">
        <v>1.5719456779517025</v>
      </c>
      <c r="AC18" s="2">
        <v>2.4640284734815787</v>
      </c>
      <c r="AD18" s="3">
        <v>8.5181607459617066</v>
      </c>
      <c r="AE18" s="3">
        <v>2.7861905786395407</v>
      </c>
      <c r="AF18" s="2">
        <v>2.4517691793077461</v>
      </c>
      <c r="AG18" s="3">
        <v>1.3589030461949188</v>
      </c>
      <c r="AH18" s="3">
        <v>1.3608605440376322</v>
      </c>
      <c r="AI18" s="2">
        <v>2.0376696902123284</v>
      </c>
      <c r="AJ18" s="3">
        <v>3.3041967215158174</v>
      </c>
      <c r="AK18" s="3">
        <v>1.3165019254960997</v>
      </c>
      <c r="AL18" s="2">
        <v>14.88413667563332</v>
      </c>
      <c r="AM18" s="3">
        <v>6.6590815949367794</v>
      </c>
      <c r="AN18" s="3">
        <v>19.316016953160108</v>
      </c>
      <c r="AO18" s="2">
        <v>9.5783858194071563</v>
      </c>
      <c r="AP18" s="3">
        <v>5.2513589032329779</v>
      </c>
      <c r="AQ18" s="3">
        <v>8.7383555334732197</v>
      </c>
      <c r="AR18" s="2">
        <v>0.68072252467388006</v>
      </c>
      <c r="AS18" s="3">
        <v>0.51283096884903967</v>
      </c>
      <c r="AT18" s="3">
        <v>0.56586265530405866</v>
      </c>
    </row>
    <row r="19" spans="1:46" s="3" customFormat="1" x14ac:dyDescent="0.2">
      <c r="A19" s="1" t="s">
        <v>88</v>
      </c>
      <c r="B19" s="4">
        <v>13.775586315789381</v>
      </c>
      <c r="C19" s="5">
        <v>11.262015714285763</v>
      </c>
      <c r="D19" s="5">
        <v>16.003392499999542</v>
      </c>
      <c r="E19" s="4">
        <v>16.250087999999984</v>
      </c>
      <c r="F19" s="5">
        <v>16.638350652173337</v>
      </c>
      <c r="G19" s="5">
        <v>15.018065476190543</v>
      </c>
      <c r="H19" s="4">
        <v>51.935695384612238</v>
      </c>
      <c r="I19" s="5">
        <v>35.619244634146405</v>
      </c>
      <c r="J19" s="5">
        <v>25.224678399999419</v>
      </c>
      <c r="K19" s="2">
        <v>38.347431708003725</v>
      </c>
      <c r="L19" s="3">
        <v>35.938548907512072</v>
      </c>
      <c r="M19" s="3">
        <v>43.042012921878737</v>
      </c>
      <c r="N19" s="2">
        <v>14.060738078459632</v>
      </c>
      <c r="O19" s="3">
        <v>15.609406790789246</v>
      </c>
      <c r="P19" s="3">
        <v>15.902449680897544</v>
      </c>
      <c r="Q19" s="2">
        <v>2.2259677494955654</v>
      </c>
      <c r="R19" s="3">
        <v>2.1436676126589549</v>
      </c>
      <c r="S19" s="3">
        <v>1.3294535325587284</v>
      </c>
      <c r="T19" s="4">
        <v>5.4128898387096926</v>
      </c>
      <c r="U19" s="5">
        <v>4.6478404545454977</v>
      </c>
      <c r="V19" s="5">
        <v>3.4463432911392324</v>
      </c>
      <c r="W19" s="4">
        <v>2.9179128888889223</v>
      </c>
      <c r="X19" s="5">
        <v>2.6308082499999976</v>
      </c>
      <c r="Y19" s="5">
        <v>6.0764759999998983</v>
      </c>
      <c r="Z19" s="2">
        <v>6.9624443824604745</v>
      </c>
      <c r="AA19" s="3">
        <v>7.1034998510332006</v>
      </c>
      <c r="AB19" s="3">
        <v>6.8453478814276751</v>
      </c>
      <c r="AC19" s="2">
        <v>8.6043702583527075</v>
      </c>
      <c r="AD19" s="3">
        <v>9.7285587230115276</v>
      </c>
      <c r="AE19" s="3">
        <v>7.8075364434729737</v>
      </c>
      <c r="AF19" s="2">
        <v>6.192315194717974</v>
      </c>
      <c r="AG19" s="3">
        <v>7.1647700083188148</v>
      </c>
      <c r="AH19" s="3">
        <v>6.9653455949649068</v>
      </c>
      <c r="AI19" s="2">
        <v>3.471939436599218</v>
      </c>
      <c r="AJ19" s="3">
        <v>3.9894837528276175</v>
      </c>
      <c r="AK19" s="3">
        <v>3.1760975003235186</v>
      </c>
      <c r="AL19" s="2">
        <v>18.823606428088461</v>
      </c>
      <c r="AM19" s="3">
        <v>14.190827952625988</v>
      </c>
      <c r="AN19" s="3">
        <v>16.483910436389799</v>
      </c>
      <c r="AO19" s="2">
        <v>7.612456466038144</v>
      </c>
      <c r="AP19" s="3">
        <v>7.4746538905669659</v>
      </c>
      <c r="AQ19" s="3">
        <v>7.4110210132763319</v>
      </c>
      <c r="AR19" s="2">
        <v>2.0160840431144016</v>
      </c>
      <c r="AS19" s="3">
        <v>1.6022795067235931</v>
      </c>
      <c r="AT19" s="3">
        <v>1.9878006014285654</v>
      </c>
    </row>
    <row r="20" spans="1:46" s="3" customFormat="1" x14ac:dyDescent="0.2">
      <c r="A20" s="1" t="s">
        <v>89</v>
      </c>
      <c r="B20" s="4">
        <v>111.72984894736766</v>
      </c>
      <c r="C20" s="5">
        <v>88.846120952381341</v>
      </c>
      <c r="D20" s="5">
        <v>131.04209999999625</v>
      </c>
      <c r="E20" s="4">
        <v>132.57092274999988</v>
      </c>
      <c r="F20" s="5">
        <v>122.78452326086531</v>
      </c>
      <c r="G20" s="5">
        <v>110.66679880952429</v>
      </c>
      <c r="H20" s="4">
        <v>124.13726961537708</v>
      </c>
      <c r="I20" s="5">
        <v>61.821262439024508</v>
      </c>
      <c r="J20" s="5">
        <v>43.358734399998994</v>
      </c>
      <c r="K20" s="2">
        <v>352.57348031607478</v>
      </c>
      <c r="L20" s="3">
        <v>287.84471837848372</v>
      </c>
      <c r="M20" s="3">
        <v>354.76770861943896</v>
      </c>
      <c r="N20" s="2">
        <v>253.61884792434677</v>
      </c>
      <c r="O20" s="3">
        <v>194.00710929244869</v>
      </c>
      <c r="P20" s="3">
        <v>247.64439575392475</v>
      </c>
      <c r="Q20" s="2">
        <v>45.304090582671428</v>
      </c>
      <c r="R20" s="3">
        <v>30.369131382458143</v>
      </c>
      <c r="S20" s="3">
        <v>17.875163989572403</v>
      </c>
      <c r="T20" s="4">
        <v>145.2556429032262</v>
      </c>
      <c r="U20" s="5">
        <v>146.71070060606195</v>
      </c>
      <c r="V20" s="5">
        <v>104.8145226582276</v>
      </c>
      <c r="W20" s="4">
        <v>124.2775617777792</v>
      </c>
      <c r="X20" s="5">
        <v>141.90958774999987</v>
      </c>
      <c r="Y20" s="5">
        <v>146.79199999999756</v>
      </c>
      <c r="Z20" s="2">
        <v>393.26535970403626</v>
      </c>
      <c r="AA20" s="3">
        <v>428.89185591711788</v>
      </c>
      <c r="AB20" s="3">
        <v>446.03573829512482</v>
      </c>
      <c r="AC20" s="2">
        <v>209.39393923414369</v>
      </c>
      <c r="AD20" s="3">
        <v>185.67339994922463</v>
      </c>
      <c r="AE20" s="3">
        <v>192.56131618636036</v>
      </c>
      <c r="AF20" s="2">
        <v>37.078559058740687</v>
      </c>
      <c r="AG20" s="3">
        <v>38.665668300027448</v>
      </c>
      <c r="AH20" s="3">
        <v>52.760802563429294</v>
      </c>
      <c r="AI20" s="2">
        <v>97.090183623193212</v>
      </c>
      <c r="AJ20" s="3">
        <v>112.99717492055491</v>
      </c>
      <c r="AK20" s="3">
        <v>84.653149047150208</v>
      </c>
      <c r="AL20" s="2">
        <v>239.34305301950425</v>
      </c>
      <c r="AM20" s="3">
        <v>137.5446046556676</v>
      </c>
      <c r="AN20" s="3">
        <v>207.82210325245177</v>
      </c>
      <c r="AO20" s="2">
        <v>110.91009808160042</v>
      </c>
      <c r="AP20" s="3">
        <v>66.68396935392623</v>
      </c>
      <c r="AQ20" s="3">
        <v>111.70732160013084</v>
      </c>
      <c r="AR20" s="2">
        <v>78.697978636865216</v>
      </c>
      <c r="AS20" s="3">
        <v>53.525560428729349</v>
      </c>
      <c r="AT20" s="3">
        <v>80.289071298950489</v>
      </c>
    </row>
    <row r="21" spans="1:46" s="3" customFormat="1" x14ac:dyDescent="0.2">
      <c r="A21" s="3" t="s">
        <v>90</v>
      </c>
      <c r="B21" s="4">
        <v>0.12824105263157809</v>
      </c>
      <c r="C21" s="5">
        <v>0.12747904761904819</v>
      </c>
      <c r="D21" s="5">
        <v>0.11892124999999659</v>
      </c>
      <c r="E21" s="4">
        <v>4.0847999999999961E-2</v>
      </c>
      <c r="F21" s="5">
        <v>3.5878478260868318E-2</v>
      </c>
      <c r="G21" s="5">
        <v>6.9677619047619349E-2</v>
      </c>
      <c r="H21" s="4">
        <v>4.6145384615381813E-2</v>
      </c>
      <c r="I21" s="5">
        <v>4.4206585365853736E-2</v>
      </c>
      <c r="J21" s="5">
        <v>3.0072799999999306E-2</v>
      </c>
      <c r="K21" s="2"/>
      <c r="N21" s="2"/>
      <c r="Q21" s="2"/>
      <c r="T21" s="4">
        <v>3.9234193548387204E-2</v>
      </c>
      <c r="U21" s="5">
        <v>3.1026818181818468E-2</v>
      </c>
      <c r="V21" s="5">
        <v>4.9105696202531531E-2</v>
      </c>
      <c r="W21" s="4">
        <v>4.2840444444444938E-2</v>
      </c>
      <c r="X21" s="5">
        <v>4.4202249999999957E-2</v>
      </c>
      <c r="Y21" s="5">
        <v>4.3360285714284991E-2</v>
      </c>
      <c r="Z21" s="2"/>
      <c r="AC21" s="2"/>
      <c r="AF21" s="2"/>
      <c r="AI21" s="2"/>
      <c r="AL21" s="2"/>
      <c r="AO21" s="2"/>
      <c r="AR21" s="2"/>
    </row>
    <row r="22" spans="1:46" s="3" customFormat="1" x14ac:dyDescent="0.2">
      <c r="A22" s="1" t="s">
        <v>66</v>
      </c>
      <c r="B22" s="4">
        <v>11.084610526315716</v>
      </c>
      <c r="C22" s="5">
        <v>6.452879047619076</v>
      </c>
      <c r="D22" s="5">
        <v>6.3913968749998169</v>
      </c>
      <c r="E22" s="4">
        <v>5.8711902499999944</v>
      </c>
      <c r="F22" s="5">
        <v>5.2449926086954699</v>
      </c>
      <c r="G22" s="5">
        <v>7.787831666666702</v>
      </c>
      <c r="H22" s="4">
        <v>5.6974330769227315</v>
      </c>
      <c r="I22" s="5">
        <v>1.7929651219512226</v>
      </c>
      <c r="J22" s="5">
        <v>1.4938823999999655</v>
      </c>
      <c r="K22" s="2">
        <v>22.735217341958915</v>
      </c>
      <c r="L22" s="3">
        <v>22.997753984495116</v>
      </c>
      <c r="M22" s="3">
        <v>26.30577542123735</v>
      </c>
      <c r="N22" s="2">
        <v>3.7576786873555883</v>
      </c>
      <c r="O22" s="3">
        <v>3.1399660778036815</v>
      </c>
      <c r="P22" s="3">
        <v>3.4891065305001154</v>
      </c>
      <c r="Q22" s="2">
        <v>3.358547538206365</v>
      </c>
      <c r="R22" s="3">
        <v>2.0970154017402622</v>
      </c>
      <c r="S22" s="3">
        <v>1.6797119233238325</v>
      </c>
      <c r="T22" s="4">
        <v>3.3643630645161382</v>
      </c>
      <c r="U22" s="5">
        <v>2.8531603030303292</v>
      </c>
      <c r="V22" s="5">
        <v>2.1908679746835391</v>
      </c>
      <c r="W22" s="4">
        <v>2.8587111111111438</v>
      </c>
      <c r="X22" s="5">
        <v>2.5217479999999974</v>
      </c>
      <c r="Y22" s="5">
        <v>2.0602991428571085</v>
      </c>
      <c r="Z22" s="2">
        <v>9.1175515927324913</v>
      </c>
      <c r="AA22" s="3">
        <v>8.1262550940116061</v>
      </c>
      <c r="AB22" s="3">
        <v>7.4698566203072456</v>
      </c>
      <c r="AC22" s="2">
        <v>4.2427394493980843</v>
      </c>
      <c r="AD22" s="3">
        <v>2.7495882121003343</v>
      </c>
      <c r="AE22" s="3">
        <v>3.7986359341140914</v>
      </c>
      <c r="AF22" s="2">
        <v>3.0468169733451744</v>
      </c>
      <c r="AG22" s="3">
        <v>3.4109570686448958</v>
      </c>
      <c r="AH22" s="3">
        <v>4.568888930594686</v>
      </c>
      <c r="AI22" s="2">
        <v>3.4064123484755395</v>
      </c>
      <c r="AJ22" s="3">
        <v>2.7197764852424662</v>
      </c>
      <c r="AK22" s="3">
        <v>2.919254819013914</v>
      </c>
      <c r="AL22" s="2">
        <v>10.021727068752211</v>
      </c>
      <c r="AM22" s="3">
        <v>3.2563165943986525</v>
      </c>
      <c r="AN22" s="3">
        <v>6.3273542481213267</v>
      </c>
      <c r="AO22" s="2">
        <v>3.4754871384235648</v>
      </c>
      <c r="AP22" s="3">
        <v>1.8626147552885897</v>
      </c>
      <c r="AQ22" s="3">
        <v>1.8191699918045403</v>
      </c>
      <c r="AR22" s="2">
        <v>1.5732232500852865</v>
      </c>
      <c r="AS22" s="3">
        <v>1.4342418896425977</v>
      </c>
      <c r="AT22" s="3">
        <v>2.0445617463082155</v>
      </c>
    </row>
    <row r="23" spans="1:46" s="3" customFormat="1" x14ac:dyDescent="0.2">
      <c r="A23" s="1" t="s">
        <v>91</v>
      </c>
      <c r="B23" s="4">
        <v>15.882808947368313</v>
      </c>
      <c r="C23" s="5">
        <v>11.820777619047671</v>
      </c>
      <c r="D23" s="5">
        <v>13.341804374999617</v>
      </c>
      <c r="E23" s="4">
        <v>8.2523729999999933</v>
      </c>
      <c r="F23" s="5">
        <v>7.392917608695396</v>
      </c>
      <c r="G23" s="5">
        <v>8.686295476190514</v>
      </c>
      <c r="H23" s="4">
        <v>7.7987396153841422</v>
      </c>
      <c r="I23" s="5">
        <v>2.8062368292682978</v>
      </c>
      <c r="J23" s="5">
        <v>1.9275711999999556</v>
      </c>
      <c r="K23" s="2">
        <v>19.686401443296234</v>
      </c>
      <c r="L23" s="3">
        <v>17.771741484224432</v>
      </c>
      <c r="M23" s="3">
        <v>22.427584099072433</v>
      </c>
      <c r="N23" s="2">
        <v>23.229747977131126</v>
      </c>
      <c r="O23" s="3">
        <v>23.006114579833802</v>
      </c>
      <c r="P23" s="3">
        <v>22.82868999747765</v>
      </c>
      <c r="Q23" s="2">
        <v>11.164051994923156</v>
      </c>
      <c r="R23" s="3">
        <v>8.7234845097108309</v>
      </c>
      <c r="S23" s="3">
        <v>8.1640922043620723</v>
      </c>
      <c r="T23" s="4">
        <v>11.413005645161322</v>
      </c>
      <c r="U23" s="5">
        <v>9.5902140909091784</v>
      </c>
      <c r="V23" s="5">
        <v>8.5671501265822592</v>
      </c>
      <c r="W23" s="4">
        <v>6.7638651111111887</v>
      </c>
      <c r="X23" s="5">
        <v>6.5630297499999948</v>
      </c>
      <c r="Y23" s="5">
        <v>7.4825379999998747</v>
      </c>
      <c r="Z23" s="2">
        <v>8.3081641823062125</v>
      </c>
      <c r="AA23" s="3">
        <v>8.8341749680413422</v>
      </c>
      <c r="AB23" s="3">
        <v>8.8076897888024526</v>
      </c>
      <c r="AC23" s="2">
        <v>10.121820159769157</v>
      </c>
      <c r="AD23" s="3">
        <v>7.88222344485236</v>
      </c>
      <c r="AE23" s="3">
        <v>8.4148498314283149</v>
      </c>
      <c r="AF23" s="2">
        <v>8.3888928509720131</v>
      </c>
      <c r="AG23" s="3">
        <v>8.1525912067797783</v>
      </c>
      <c r="AH23" s="3">
        <v>9.4022594688414998</v>
      </c>
      <c r="AI23" s="2">
        <v>5.5110647501517027</v>
      </c>
      <c r="AJ23" s="3">
        <v>4.359719869220025</v>
      </c>
      <c r="AK23" s="3">
        <v>4.1098657487244834</v>
      </c>
      <c r="AL23" s="2">
        <v>26.316923159426782</v>
      </c>
      <c r="AM23" s="3">
        <v>18.121245795854009</v>
      </c>
      <c r="AN23" s="3">
        <v>19.154630321009762</v>
      </c>
      <c r="AO23" s="2">
        <v>12.576572685321519</v>
      </c>
      <c r="AP23" s="3">
        <v>10.839084551496157</v>
      </c>
      <c r="AQ23" s="3">
        <v>11.325144910055291</v>
      </c>
      <c r="AR23" s="2">
        <v>10.546555950152142</v>
      </c>
      <c r="AS23" s="3">
        <v>9.8696522605656707</v>
      </c>
      <c r="AT23" s="3">
        <v>11.736268647665812</v>
      </c>
    </row>
    <row r="24" spans="1:46" s="3" customFormat="1" x14ac:dyDescent="0.2">
      <c r="A24" s="1" t="s">
        <v>92</v>
      </c>
      <c r="B24" s="4">
        <v>0.48201894736841777</v>
      </c>
      <c r="C24" s="5">
        <v>0.56884047619047873</v>
      </c>
      <c r="D24" s="5">
        <v>0.80400812499997687</v>
      </c>
      <c r="E24" s="4">
        <v>2.1545189999999983</v>
      </c>
      <c r="F24" s="5">
        <v>2.2945769565216594</v>
      </c>
      <c r="G24" s="5">
        <v>2.6533328571428689</v>
      </c>
      <c r="H24" s="4">
        <v>2.275474999999862</v>
      </c>
      <c r="I24" s="5">
        <v>1.4995980487804905</v>
      </c>
      <c r="J24" s="5">
        <v>1.0755055999999752</v>
      </c>
      <c r="K24" s="2">
        <v>4.8027922593806149</v>
      </c>
      <c r="L24" s="3">
        <v>2.0404465503800431</v>
      </c>
      <c r="M24" s="3">
        <v>3.2632438261903398</v>
      </c>
      <c r="N24" s="2">
        <v>1.4642616843899048</v>
      </c>
      <c r="O24" s="3">
        <v>0.84742733460648823</v>
      </c>
      <c r="P24" s="3">
        <v>1.5226928117452427</v>
      </c>
      <c r="Q24" s="2">
        <v>0.45726772243863056</v>
      </c>
      <c r="R24" s="3">
        <v>0.36887349161678123</v>
      </c>
      <c r="S24" s="3">
        <v>0.40606441243075531</v>
      </c>
      <c r="T24" s="4">
        <v>2.3204350000000065</v>
      </c>
      <c r="U24" s="5">
        <v>2.0081269696969883</v>
      </c>
      <c r="V24" s="5">
        <v>1.3503549367088576</v>
      </c>
      <c r="W24" s="4">
        <v>1.8834988888889104</v>
      </c>
      <c r="X24" s="5">
        <v>2.0672662499999985</v>
      </c>
      <c r="Y24" s="5">
        <v>3.4372297142856567</v>
      </c>
      <c r="Z24" s="2">
        <v>1.6911534251037816</v>
      </c>
      <c r="AA24" s="3">
        <v>1.523647711455284</v>
      </c>
      <c r="AB24" s="3">
        <v>1.1473043530224756</v>
      </c>
      <c r="AC24" s="2">
        <v>1.2269799236537768</v>
      </c>
      <c r="AD24" s="3">
        <v>2.8847312985058777</v>
      </c>
      <c r="AE24" s="3">
        <v>1.480623732996615</v>
      </c>
      <c r="AF24" s="2">
        <v>1.6962684213869925</v>
      </c>
      <c r="AG24" s="3">
        <v>1.0730578410198892</v>
      </c>
      <c r="AH24" s="3">
        <v>1.140706268724281</v>
      </c>
      <c r="AI24" s="2">
        <v>1.2043961059882333</v>
      </c>
      <c r="AJ24" s="3">
        <v>1.6753093161819532</v>
      </c>
      <c r="AK24" s="3">
        <v>0.97458337035040254</v>
      </c>
      <c r="AL24" s="2">
        <v>10.334596577521417</v>
      </c>
      <c r="AM24" s="3">
        <v>2.2823310596712933</v>
      </c>
      <c r="AN24" s="3">
        <v>11.357175835695172</v>
      </c>
      <c r="AO24" s="2">
        <v>4.7457249288927619</v>
      </c>
      <c r="AP24" s="3">
        <v>2.4133406765370697</v>
      </c>
      <c r="AQ24" s="3">
        <v>3.547894856127269</v>
      </c>
      <c r="AR24" s="2">
        <v>0.29506033158136341</v>
      </c>
      <c r="AS24" s="3">
        <v>0.25831098432090471</v>
      </c>
      <c r="AT24" s="3">
        <v>0.31197302933899657</v>
      </c>
    </row>
    <row r="25" spans="1:46" s="3" customFormat="1" x14ac:dyDescent="0.2">
      <c r="A25" s="1" t="s">
        <v>93</v>
      </c>
      <c r="B25" s="4">
        <v>0.44445263157894438</v>
      </c>
      <c r="C25" s="5">
        <v>0.34662000000000154</v>
      </c>
      <c r="D25" s="5">
        <v>0.65459187499998117</v>
      </c>
      <c r="E25" s="4">
        <v>0.78047649999999924</v>
      </c>
      <c r="F25" s="5">
        <v>0.92094173913040278</v>
      </c>
      <c r="G25" s="5">
        <v>0.8678107142857181</v>
      </c>
      <c r="H25" s="4">
        <v>0.52668615384612183</v>
      </c>
      <c r="I25" s="5">
        <v>0.61231439024390355</v>
      </c>
      <c r="J25" s="5">
        <v>0.43023499999999004</v>
      </c>
      <c r="K25" s="2">
        <v>1.7210776965628856</v>
      </c>
      <c r="L25" s="3">
        <v>1.2112344084973687</v>
      </c>
      <c r="M25" s="3">
        <v>1.8263601525628528</v>
      </c>
      <c r="N25" s="2">
        <v>0.82671455662785098</v>
      </c>
      <c r="O25" s="3">
        <v>0.8928954665019726</v>
      </c>
      <c r="P25" s="3">
        <v>0.93138260851279597</v>
      </c>
      <c r="Q25" s="2">
        <v>0.69337123817709678</v>
      </c>
      <c r="R25" s="3">
        <v>0.69632640102805643</v>
      </c>
      <c r="S25" s="3">
        <v>0.66137324787632312</v>
      </c>
      <c r="T25" s="4">
        <v>1.0873095161290351</v>
      </c>
      <c r="U25" s="5">
        <v>1.100253181818192</v>
      </c>
      <c r="V25" s="5">
        <v>0.71919670886075793</v>
      </c>
      <c r="W25" s="4">
        <v>0.74590911111111968</v>
      </c>
      <c r="X25" s="5">
        <v>0.78571874999999924</v>
      </c>
      <c r="Y25" s="5">
        <v>0.82051199999998636</v>
      </c>
      <c r="Z25" s="2">
        <v>0.60984199079911627</v>
      </c>
      <c r="AA25" s="3">
        <v>0.76277079524883895</v>
      </c>
      <c r="AB25" s="3">
        <v>0.7540182421220879</v>
      </c>
      <c r="AC25" s="2">
        <v>1.4427756305365909</v>
      </c>
      <c r="AD25" s="3">
        <v>1.3289741678620128</v>
      </c>
      <c r="AE25" s="3">
        <v>1.8116375293047322</v>
      </c>
      <c r="AF25" s="2">
        <v>0.36614378712423107</v>
      </c>
      <c r="AG25" s="3">
        <v>0.51134946638421497</v>
      </c>
      <c r="AH25" s="3">
        <v>0.65519488239311552</v>
      </c>
      <c r="AI25" s="2">
        <v>0.89488250823766369</v>
      </c>
      <c r="AJ25" s="3">
        <v>0.97188451144508414</v>
      </c>
      <c r="AK25" s="3">
        <v>0.94993659432415756</v>
      </c>
      <c r="AL25" s="2">
        <v>1.5297639606577345</v>
      </c>
      <c r="AM25" s="3">
        <v>1.4553998647902213</v>
      </c>
      <c r="AN25" s="3">
        <v>1.8403989810647523</v>
      </c>
      <c r="AO25" s="2">
        <v>0.97072956865192739</v>
      </c>
      <c r="AP25" s="3">
        <v>1.1684504981075274</v>
      </c>
      <c r="AQ25" s="3">
        <v>1.1113891766780963</v>
      </c>
      <c r="AR25" s="2">
        <v>0.5960003704156539</v>
      </c>
      <c r="AS25" s="3">
        <v>0.48884543430671062</v>
      </c>
      <c r="AT25" s="3">
        <v>0.61405933286656189</v>
      </c>
    </row>
    <row r="26" spans="1:46" s="3" customFormat="1" x14ac:dyDescent="0.2">
      <c r="A26" s="1" t="s">
        <v>94</v>
      </c>
      <c r="B26" s="4">
        <v>48.209800526315469</v>
      </c>
      <c r="C26" s="5">
        <v>51.082367142857365</v>
      </c>
      <c r="D26" s="5">
        <v>65.579083124998121</v>
      </c>
      <c r="E26" s="4">
        <v>46.644146499999955</v>
      </c>
      <c r="F26" s="5">
        <v>46.177174565215786</v>
      </c>
      <c r="G26" s="5">
        <v>59.781042619047888</v>
      </c>
      <c r="H26" s="4">
        <v>35.695429999997835</v>
      </c>
      <c r="I26" s="5">
        <v>24.656676585365897</v>
      </c>
      <c r="J26" s="5">
        <v>17.581343999999593</v>
      </c>
      <c r="K26" s="2">
        <v>26.39463362650288</v>
      </c>
      <c r="L26" s="3">
        <v>10.847666146949912</v>
      </c>
      <c r="M26" s="3">
        <v>17.359179785666353</v>
      </c>
      <c r="N26" s="2">
        <v>25.488005720457899</v>
      </c>
      <c r="O26" s="3">
        <v>15.34054022080541</v>
      </c>
      <c r="P26" s="3">
        <v>29.600093645798523</v>
      </c>
      <c r="Q26" s="2">
        <v>8.8787533370188783</v>
      </c>
      <c r="R26" s="3">
        <v>6.8169347635507513</v>
      </c>
      <c r="S26" s="3">
        <v>7.5661569301877396</v>
      </c>
      <c r="T26" s="4">
        <v>76.714792741935696</v>
      </c>
      <c r="U26" s="5">
        <v>61.106127272727832</v>
      </c>
      <c r="V26" s="5">
        <v>50.652890759493559</v>
      </c>
      <c r="W26" s="4">
        <v>32.411952666667041</v>
      </c>
      <c r="X26" s="5">
        <v>35.501654499999965</v>
      </c>
      <c r="Y26" s="5">
        <v>48.28578971428491</v>
      </c>
      <c r="Z26" s="2">
        <v>18.486976767163313</v>
      </c>
      <c r="AA26" s="3">
        <v>15.605888131603983</v>
      </c>
      <c r="AB26" s="3">
        <v>33.064605680831392</v>
      </c>
      <c r="AC26" s="2">
        <v>54.43258743324715</v>
      </c>
      <c r="AD26" s="3">
        <v>120.67452018343829</v>
      </c>
      <c r="AE26" s="3">
        <v>70.496646831232269</v>
      </c>
      <c r="AF26" s="2">
        <v>48.124907526623026</v>
      </c>
      <c r="AG26" s="3">
        <v>22.653303998918066</v>
      </c>
      <c r="AH26" s="3">
        <v>23.842722442343668</v>
      </c>
      <c r="AI26" s="2">
        <v>126.18224499088011</v>
      </c>
      <c r="AJ26" s="3">
        <v>139.34618035564878</v>
      </c>
      <c r="AK26" s="3">
        <v>88.241320055057059</v>
      </c>
      <c r="AL26" s="2">
        <v>81.628752934037919</v>
      </c>
      <c r="AM26" s="3">
        <v>35.7756485245947</v>
      </c>
      <c r="AN26" s="3">
        <v>123.12021599108924</v>
      </c>
      <c r="AO26" s="2">
        <v>137.55615380156505</v>
      </c>
      <c r="AP26" s="3">
        <v>85.129250034988445</v>
      </c>
      <c r="AQ26" s="3">
        <v>96.051550773638652</v>
      </c>
      <c r="AR26" s="2">
        <v>17.356768429928561</v>
      </c>
      <c r="AS26" s="3">
        <v>16.659106847729433</v>
      </c>
      <c r="AT26" s="3">
        <v>19.328454768202757</v>
      </c>
    </row>
    <row r="27" spans="1:46" s="3" customFormat="1" x14ac:dyDescent="0.2">
      <c r="A27" s="3" t="s">
        <v>95</v>
      </c>
      <c r="B27" s="4">
        <v>0.32240894736841891</v>
      </c>
      <c r="C27" s="5">
        <v>0.30309809523809655</v>
      </c>
      <c r="D27" s="5">
        <v>0.29669499999999149</v>
      </c>
      <c r="E27" s="4">
        <v>0.18557999999999983</v>
      </c>
      <c r="F27" s="5">
        <v>0.15550478260869027</v>
      </c>
      <c r="G27" s="5">
        <v>0.18682309523809607</v>
      </c>
      <c r="H27" s="4">
        <v>0.15822115384614424</v>
      </c>
      <c r="I27" s="5">
        <v>0.11368365853658557</v>
      </c>
      <c r="J27" s="5">
        <v>8.6269799999998009E-2</v>
      </c>
      <c r="K27" s="2"/>
      <c r="N27" s="2"/>
      <c r="Q27" s="2"/>
      <c r="T27" s="4">
        <v>0.15307790322580686</v>
      </c>
      <c r="U27" s="5">
        <v>0.13683166666666793</v>
      </c>
      <c r="V27" s="5">
        <v>0.11210025316455671</v>
      </c>
      <c r="W27" s="4">
        <v>0.14757888888889059</v>
      </c>
      <c r="X27" s="5">
        <v>0.12857699999999989</v>
      </c>
      <c r="Y27" s="5">
        <v>0.1229634285714265</v>
      </c>
      <c r="Z27" s="2"/>
      <c r="AC27" s="2"/>
      <c r="AF27" s="2"/>
      <c r="AI27" s="2"/>
      <c r="AL27" s="2"/>
      <c r="AO27" s="2"/>
      <c r="AR27" s="2"/>
    </row>
    <row r="28" spans="1:46" s="3" customFormat="1" x14ac:dyDescent="0.2">
      <c r="A28" s="1" t="s">
        <v>67</v>
      </c>
      <c r="B28" s="4">
        <v>13.889743684210433</v>
      </c>
      <c r="C28" s="5">
        <v>12.865654285714342</v>
      </c>
      <c r="D28" s="5">
        <v>14.780794374999576</v>
      </c>
      <c r="E28" s="4">
        <v>14.656316999999987</v>
      </c>
      <c r="F28" s="5">
        <v>19.636025434781928</v>
      </c>
      <c r="G28" s="5">
        <v>23.806121428571533</v>
      </c>
      <c r="H28" s="4">
        <v>17.215295769229723</v>
      </c>
      <c r="I28" s="5">
        <v>14.624765853658563</v>
      </c>
      <c r="J28" s="5">
        <v>11.189848799999742</v>
      </c>
      <c r="K28" s="2">
        <v>26.90836572348319</v>
      </c>
      <c r="L28" s="3">
        <v>22.072871326793564</v>
      </c>
      <c r="M28" s="3">
        <v>32.367869133244142</v>
      </c>
      <c r="N28" s="2">
        <v>27.052282792036674</v>
      </c>
      <c r="O28" s="3">
        <v>31.942264240841656</v>
      </c>
      <c r="P28" s="3">
        <v>29.072338684314118</v>
      </c>
      <c r="Q28" s="2">
        <v>20.892467607732133</v>
      </c>
      <c r="R28" s="3">
        <v>19.452707008941736</v>
      </c>
      <c r="S28" s="3">
        <v>22.490116818307079</v>
      </c>
      <c r="T28" s="4">
        <v>26.327628225806521</v>
      </c>
      <c r="U28" s="5">
        <v>25.017172272727503</v>
      </c>
      <c r="V28" s="5">
        <v>20.432575189873369</v>
      </c>
      <c r="W28" s="4">
        <v>16.5849251111113</v>
      </c>
      <c r="X28" s="5">
        <v>21.480963249999981</v>
      </c>
      <c r="Y28" s="5">
        <v>17.428091714285422</v>
      </c>
      <c r="Z28" s="2">
        <v>15.970711423170235</v>
      </c>
      <c r="AA28" s="3">
        <v>21.872376027834033</v>
      </c>
      <c r="AB28" s="3">
        <v>23.446480741510875</v>
      </c>
      <c r="AC28" s="2">
        <v>49.244039801757147</v>
      </c>
      <c r="AD28" s="3">
        <v>50.363505453427905</v>
      </c>
      <c r="AE28" s="3">
        <v>55.079840143838695</v>
      </c>
      <c r="AF28" s="2">
        <v>9.8073530124456738</v>
      </c>
      <c r="AG28" s="3">
        <v>11.8867172315917</v>
      </c>
      <c r="AH28" s="3">
        <v>16.86087659360615</v>
      </c>
      <c r="AI28" s="2">
        <v>32.433422042634255</v>
      </c>
      <c r="AJ28" s="3">
        <v>39.945770209544172</v>
      </c>
      <c r="AK28" s="3">
        <v>31.142087636947945</v>
      </c>
      <c r="AL28" s="2">
        <v>60.7263110307075</v>
      </c>
      <c r="AM28" s="3">
        <v>41.376664069487319</v>
      </c>
      <c r="AN28" s="3">
        <v>66.955504227079771</v>
      </c>
      <c r="AO28" s="2">
        <v>37.471499319169389</v>
      </c>
      <c r="AP28" s="3">
        <v>33.637904380267877</v>
      </c>
      <c r="AQ28" s="3">
        <v>36.873437984657635</v>
      </c>
      <c r="AR28" s="2">
        <v>18.23772255982847</v>
      </c>
      <c r="AS28" s="3">
        <v>15.665372928940764</v>
      </c>
      <c r="AT28" s="3">
        <v>19.164889259784768</v>
      </c>
    </row>
    <row r="29" spans="1:46" s="3" customFormat="1" x14ac:dyDescent="0.2">
      <c r="A29" s="1" t="s">
        <v>68</v>
      </c>
      <c r="B29" s="4">
        <v>0.51216736842104915</v>
      </c>
      <c r="C29" s="5">
        <v>0.52135714285714518</v>
      </c>
      <c r="D29" s="5">
        <v>0.93469249999997317</v>
      </c>
      <c r="E29" s="4">
        <v>0.84372874999999925</v>
      </c>
      <c r="F29" s="5">
        <v>1.1653395652173508</v>
      </c>
      <c r="G29" s="5">
        <v>0.71568761904762224</v>
      </c>
      <c r="H29" s="4">
        <v>0.35002038461536339</v>
      </c>
      <c r="I29" s="5">
        <v>0.79520317073170876</v>
      </c>
      <c r="J29" s="5">
        <v>0.45917119999998945</v>
      </c>
      <c r="K29" s="2">
        <v>2.1071063767692984</v>
      </c>
      <c r="L29" s="3">
        <v>1.4072786060763551</v>
      </c>
      <c r="M29" s="3">
        <v>2.3198587182437995</v>
      </c>
      <c r="N29" s="2">
        <v>1.2545181296289942</v>
      </c>
      <c r="O29" s="3">
        <v>1.3524382692325778</v>
      </c>
      <c r="P29" s="3">
        <v>1.4974178788084784</v>
      </c>
      <c r="Q29" s="2">
        <v>1.0325604457750823</v>
      </c>
      <c r="R29" s="3">
        <v>0.91018366307328435</v>
      </c>
      <c r="S29" s="3">
        <v>0.85450816043458511</v>
      </c>
      <c r="T29" s="4">
        <v>1.183710806451616</v>
      </c>
      <c r="U29" s="5">
        <v>1.0685715151515249</v>
      </c>
      <c r="V29" s="5">
        <v>0.58682797468354297</v>
      </c>
      <c r="W29" s="4">
        <v>1.0753391111111235</v>
      </c>
      <c r="X29" s="5">
        <v>0.82376024999999919</v>
      </c>
      <c r="Y29" s="5">
        <v>1.1092042857142672</v>
      </c>
      <c r="Z29" s="2">
        <v>0.85326697182838551</v>
      </c>
      <c r="AA29" s="3">
        <v>1.0590857889108405</v>
      </c>
      <c r="AB29" s="3">
        <v>1.1296974825403316</v>
      </c>
      <c r="AC29" s="2">
        <v>1.8362965964813662</v>
      </c>
      <c r="AD29" s="3">
        <v>1.7404507285654038</v>
      </c>
      <c r="AE29" s="3">
        <v>2.1180575854496588</v>
      </c>
      <c r="AF29" s="2">
        <v>0.49300276141191074</v>
      </c>
      <c r="AG29" s="3">
        <v>0.64645229440922702</v>
      </c>
      <c r="AH29" s="3">
        <v>0.90973753706433558</v>
      </c>
      <c r="AI29" s="2">
        <v>0.77714528240135505</v>
      </c>
      <c r="AJ29" s="3">
        <v>0.72448941393057775</v>
      </c>
      <c r="AK29" s="3">
        <v>0.80422118317506253</v>
      </c>
      <c r="AL29" s="2">
        <v>1.9132889838431499</v>
      </c>
      <c r="AM29" s="3">
        <v>1.8295879737355629</v>
      </c>
      <c r="AN29" s="3">
        <v>1.9063036230598063</v>
      </c>
      <c r="AO29" s="2">
        <v>1.1028576681791848</v>
      </c>
      <c r="AP29" s="3">
        <v>1.294130530325966</v>
      </c>
      <c r="AQ29" s="3">
        <v>1.3697913307533078</v>
      </c>
      <c r="AR29" s="2">
        <v>0.71242789456350752</v>
      </c>
      <c r="AS29" s="3">
        <v>0.62810779692013952</v>
      </c>
      <c r="AT29" s="3">
        <v>0.80452853629325871</v>
      </c>
    </row>
    <row r="30" spans="1:46" s="3" customFormat="1" x14ac:dyDescent="0.2">
      <c r="A30" s="1" t="s">
        <v>96</v>
      </c>
      <c r="B30" s="4">
        <v>0.56494526315789084</v>
      </c>
      <c r="C30" s="5">
        <v>0.4143409523809542</v>
      </c>
      <c r="D30" s="5">
        <v>0.55409687499998417</v>
      </c>
      <c r="E30" s="4">
        <v>5.7709057499999954</v>
      </c>
      <c r="F30" s="5">
        <v>6.4997726086954266</v>
      </c>
      <c r="G30" s="5">
        <v>5.1223576190476416</v>
      </c>
      <c r="H30" s="4">
        <v>4.1646926923074403</v>
      </c>
      <c r="I30" s="5">
        <v>3.564496829268299</v>
      </c>
      <c r="J30" s="5">
        <v>2.1594655999999501</v>
      </c>
      <c r="K30" s="2">
        <v>13.788402041721755</v>
      </c>
      <c r="L30" s="3">
        <v>6.8437662411485745</v>
      </c>
      <c r="M30" s="3">
        <v>18.123468144520491</v>
      </c>
      <c r="N30" s="2">
        <v>1.9664498514928725</v>
      </c>
      <c r="O30" s="3">
        <v>4.6891662735641431</v>
      </c>
      <c r="P30" s="3">
        <v>2.5475155441280823</v>
      </c>
      <c r="Q30" s="2">
        <v>1.2437335993500489</v>
      </c>
      <c r="R30" s="3">
        <v>1.0519546032560136</v>
      </c>
      <c r="S30" s="3">
        <v>1.1321957402922564</v>
      </c>
      <c r="T30" s="4">
        <v>4.3101833870967861</v>
      </c>
      <c r="U30" s="5">
        <v>4.1744024242424631</v>
      </c>
      <c r="V30" s="5">
        <v>2.6318645569620194</v>
      </c>
      <c r="W30" s="4">
        <v>4.1183944444444922</v>
      </c>
      <c r="X30" s="5">
        <v>3.5631854999999968</v>
      </c>
      <c r="Y30" s="5">
        <v>4.397638285714212</v>
      </c>
      <c r="Z30" s="2">
        <v>1.3678758772326447</v>
      </c>
      <c r="AA30" s="3">
        <v>3.8270010202943014</v>
      </c>
      <c r="AB30" s="3">
        <v>3.3779931620951689</v>
      </c>
      <c r="AC30" s="2">
        <v>3.3361881980804284</v>
      </c>
      <c r="AD30" s="3">
        <v>3.0883286656419391</v>
      </c>
      <c r="AE30" s="3">
        <v>3.1717794043105325</v>
      </c>
      <c r="AF30" s="2">
        <v>1.1125618880668406</v>
      </c>
      <c r="AG30" s="3">
        <v>0.99625027753930684</v>
      </c>
      <c r="AH30" s="3">
        <v>2.1909372237264564</v>
      </c>
      <c r="AI30" s="2">
        <v>3.3418734817020592</v>
      </c>
      <c r="AJ30" s="3">
        <v>4.1769533227026452</v>
      </c>
      <c r="AK30" s="3">
        <v>5.2838950597526493</v>
      </c>
      <c r="AL30" s="2">
        <v>22.540925586535696</v>
      </c>
      <c r="AM30" s="3">
        <v>9.4796116291951176</v>
      </c>
      <c r="AN30" s="3">
        <v>22.920910353776669</v>
      </c>
      <c r="AO30" s="2">
        <v>6.1654372372281934</v>
      </c>
      <c r="AP30" s="3">
        <v>4.8658392087503692</v>
      </c>
      <c r="AQ30" s="3">
        <v>4.249411073679215</v>
      </c>
      <c r="AR30" s="2">
        <v>0.9866428386608479</v>
      </c>
      <c r="AS30" s="3">
        <v>0.75721601238793057</v>
      </c>
      <c r="AT30" s="3">
        <v>0.25435703723387504</v>
      </c>
    </row>
    <row r="31" spans="1:46" s="3" customFormat="1" x14ac:dyDescent="0.2">
      <c r="A31" s="1" t="s">
        <v>97</v>
      </c>
      <c r="K31" s="2">
        <v>1.6775370810100128</v>
      </c>
      <c r="L31" s="3">
        <v>1.9547575737889518</v>
      </c>
      <c r="M31" s="3">
        <v>1.6472858607430634</v>
      </c>
      <c r="N31" s="2">
        <v>0.56657513217323574</v>
      </c>
      <c r="O31" s="3">
        <v>0.68898715882372041</v>
      </c>
      <c r="P31" s="3">
        <v>1.0974249994069123</v>
      </c>
      <c r="Q31" s="2">
        <v>1.3782819219937557</v>
      </c>
      <c r="R31" s="3">
        <v>0.55147761788940031</v>
      </c>
      <c r="S31" s="3">
        <v>0.70835473741328692</v>
      </c>
      <c r="Z31" s="2">
        <v>0.2404750069523488</v>
      </c>
      <c r="AA31" s="3">
        <v>0.29528547220581658</v>
      </c>
      <c r="AB31" s="3">
        <v>0.35480787419320986</v>
      </c>
      <c r="AC31" s="2">
        <v>0.69865719132591309</v>
      </c>
      <c r="AD31" s="3">
        <v>1.0126171542874585</v>
      </c>
      <c r="AE31" s="3">
        <v>0.7053806979493229</v>
      </c>
      <c r="AF31" s="2">
        <v>0.90228807277274226</v>
      </c>
      <c r="AG31" s="3">
        <v>0.17373757357094669</v>
      </c>
      <c r="AH31" s="3">
        <v>0.27642526436241982</v>
      </c>
      <c r="AI31" s="2">
        <v>1.3825991241140974</v>
      </c>
      <c r="AJ31" s="3">
        <v>1.3464621008943074</v>
      </c>
      <c r="AK31" s="3">
        <v>0.9072756897446288</v>
      </c>
      <c r="AL31" s="2">
        <v>2.5335668188109941</v>
      </c>
      <c r="AM31" s="3">
        <v>1.185783410246839</v>
      </c>
      <c r="AN31" s="3">
        <v>2.0731988315652661</v>
      </c>
      <c r="AO31" s="2">
        <v>2.0285436327292636</v>
      </c>
      <c r="AP31" s="3">
        <v>1.584810769263671</v>
      </c>
      <c r="AQ31" s="3">
        <v>1.7145712057069418</v>
      </c>
      <c r="AR31" s="2">
        <v>0.48590770655245985</v>
      </c>
      <c r="AS31" s="3">
        <v>0.26907529628120092</v>
      </c>
      <c r="AT31" s="3">
        <v>0.15657033444822474</v>
      </c>
    </row>
    <row r="32" spans="1:46" s="3" customFormat="1" x14ac:dyDescent="0.2">
      <c r="A32" s="1" t="s">
        <v>98</v>
      </c>
      <c r="B32" s="4">
        <v>5.1342942105262805</v>
      </c>
      <c r="C32" s="5">
        <v>4.0502485714285887</v>
      </c>
      <c r="D32" s="5">
        <v>4.18294999999988</v>
      </c>
      <c r="E32" s="4">
        <v>3.4051407499999971</v>
      </c>
      <c r="F32" s="5">
        <v>2.9026923913042473</v>
      </c>
      <c r="G32" s="5">
        <v>4.9588807142857361</v>
      </c>
      <c r="H32" s="4">
        <v>3.1556723076921163</v>
      </c>
      <c r="I32" s="5">
        <v>1.6308687804878079</v>
      </c>
      <c r="J32" s="5">
        <v>1.2842969999999705</v>
      </c>
      <c r="K32" s="2">
        <v>4.8405549733435329</v>
      </c>
      <c r="L32" s="3">
        <v>4.0479709391714849</v>
      </c>
      <c r="M32" s="3">
        <v>4.1718201615860053</v>
      </c>
      <c r="N32" s="2">
        <v>1.0282589385293623</v>
      </c>
      <c r="O32" s="3">
        <v>0.8237916843948776</v>
      </c>
      <c r="P32" s="3">
        <v>0.80653277317486161</v>
      </c>
      <c r="Q32" s="2">
        <v>0.53064604083858169</v>
      </c>
      <c r="R32" s="3">
        <v>0.35287997723618902</v>
      </c>
      <c r="S32" s="3">
        <v>0.30941077086880486</v>
      </c>
      <c r="T32" s="4">
        <v>2.2528201612903285</v>
      </c>
      <c r="U32" s="5">
        <v>1.8627471212121383</v>
      </c>
      <c r="V32" s="5">
        <v>1.8714929113924008</v>
      </c>
      <c r="W32" s="4">
        <v>2.039742000000023</v>
      </c>
      <c r="X32" s="5">
        <v>1.9384222499999983</v>
      </c>
      <c r="Y32" s="5">
        <v>1.6682691428571148</v>
      </c>
      <c r="Z32" s="2">
        <v>1.8381830517997602</v>
      </c>
      <c r="AA32" s="3">
        <v>1.853276257691489</v>
      </c>
      <c r="AB32" s="3">
        <v>1.6255583309882125</v>
      </c>
      <c r="AC32" s="2">
        <v>1.1179223655200672</v>
      </c>
      <c r="AD32" s="3">
        <v>0.86028815717574625</v>
      </c>
      <c r="AE32" s="3">
        <v>0.84416044512186506</v>
      </c>
      <c r="AF32" s="2">
        <v>1.0776083505893876</v>
      </c>
      <c r="AG32" s="3">
        <v>1.0717468464659505</v>
      </c>
      <c r="AH32" s="3">
        <v>1.3174584595739545</v>
      </c>
      <c r="AI32" s="2">
        <v>0.88732662121141881</v>
      </c>
      <c r="AJ32" s="3">
        <v>0.9290350619028348</v>
      </c>
      <c r="AK32" s="3">
        <v>0.77790103278637313</v>
      </c>
      <c r="AL32" s="2">
        <v>2.3379369461704593</v>
      </c>
      <c r="AM32" s="3">
        <v>1.1435748376698791</v>
      </c>
      <c r="AN32" s="3">
        <v>1.6927363763906811</v>
      </c>
      <c r="AO32" s="2">
        <v>0.78112762434606697</v>
      </c>
      <c r="AP32" s="3">
        <v>0.44731790467433968</v>
      </c>
      <c r="AQ32" s="3">
        <v>0.51641901873842766</v>
      </c>
      <c r="AR32" s="2">
        <v>0.57462371215739017</v>
      </c>
      <c r="AS32" s="3">
        <v>0.47669532429278311</v>
      </c>
      <c r="AT32" s="3">
        <v>0.58189326231809979</v>
      </c>
    </row>
    <row r="33" spans="1:46" s="3" customFormat="1" x14ac:dyDescent="0.2">
      <c r="A33" s="1" t="s">
        <v>99</v>
      </c>
      <c r="B33" s="4">
        <v>0.35424052631578712</v>
      </c>
      <c r="C33" s="5">
        <v>0.41106571428571609</v>
      </c>
      <c r="D33" s="5">
        <v>0.53453124999998469</v>
      </c>
      <c r="E33" s="4">
        <v>5.1663872499999952</v>
      </c>
      <c r="F33" s="5">
        <v>5.4445130434780715</v>
      </c>
      <c r="G33" s="5">
        <v>6.5408278571428866</v>
      </c>
      <c r="H33" s="4">
        <v>5.8604999999996448</v>
      </c>
      <c r="I33" s="5">
        <v>4.0059829268292759</v>
      </c>
      <c r="J33" s="5">
        <v>2.770320799999936</v>
      </c>
      <c r="K33" s="2">
        <v>1.4515503790273965</v>
      </c>
      <c r="L33" s="3">
        <v>0.75932444942506327</v>
      </c>
      <c r="M33" s="3">
        <v>1.0454084974295226</v>
      </c>
      <c r="N33" s="2">
        <v>0.91498971128916151</v>
      </c>
      <c r="O33" s="3">
        <v>0.58082356434373539</v>
      </c>
      <c r="P33" s="3">
        <v>0.93859895204507449</v>
      </c>
      <c r="Q33" s="2">
        <v>0.35169363223780609</v>
      </c>
      <c r="R33" s="3">
        <v>0.25670478013831005</v>
      </c>
      <c r="S33" s="3">
        <v>0.14544852550490464</v>
      </c>
      <c r="T33" s="4">
        <v>5.6064259677419503</v>
      </c>
      <c r="U33" s="5">
        <v>4.7088522727273157</v>
      </c>
      <c r="V33" s="5">
        <v>3.0969925316455624</v>
      </c>
      <c r="W33" s="4">
        <v>3.8459766666667106</v>
      </c>
      <c r="X33" s="5">
        <v>3.7217819999999966</v>
      </c>
      <c r="Y33" s="5">
        <v>6.8055937142856004</v>
      </c>
      <c r="Z33" s="2">
        <v>0.40406826901308535</v>
      </c>
      <c r="AA33" s="3">
        <v>0.42622188286063034</v>
      </c>
      <c r="AB33" s="3">
        <v>0.51975053532699655</v>
      </c>
      <c r="AC33" s="2">
        <v>0.82214205259441642</v>
      </c>
      <c r="AD33" s="3">
        <v>2.9567018781021082</v>
      </c>
      <c r="AE33" s="3">
        <v>0.87605356341539664</v>
      </c>
      <c r="AF33" s="2">
        <v>0.59608280468293406</v>
      </c>
      <c r="AG33" s="3">
        <v>0.40800966077341938</v>
      </c>
      <c r="AH33" s="3">
        <v>0.38062508823183638</v>
      </c>
      <c r="AI33" s="2">
        <v>0.66581547013025</v>
      </c>
      <c r="AJ33" s="3">
        <v>0.9675889495375809</v>
      </c>
      <c r="AK33" s="3">
        <v>0.42501934015096476</v>
      </c>
      <c r="AL33" s="2">
        <v>3.1794512716258145</v>
      </c>
      <c r="AM33" s="3">
        <v>1.5306799143652166</v>
      </c>
      <c r="AN33" s="3">
        <v>3.6694359846083171</v>
      </c>
      <c r="AO33" s="2">
        <v>2.6578580599065118</v>
      </c>
      <c r="AP33" s="3">
        <v>1.3331619646099613</v>
      </c>
      <c r="AQ33" s="3">
        <v>2.2523956545885504</v>
      </c>
      <c r="AR33" s="2">
        <v>0.22635707856281589</v>
      </c>
      <c r="AS33" s="3">
        <v>0.14646319386438733</v>
      </c>
      <c r="AT33" s="3">
        <v>0.17555469632449816</v>
      </c>
    </row>
    <row r="34" spans="1:46" s="3" customFormat="1" x14ac:dyDescent="0.2">
      <c r="A34" s="1" t="s">
        <v>100</v>
      </c>
      <c r="B34" s="4">
        <v>12.733946842105178</v>
      </c>
      <c r="C34" s="5">
        <v>4.8141585714285924</v>
      </c>
      <c r="D34" s="5">
        <v>6.4247299999998155</v>
      </c>
      <c r="E34" s="4">
        <v>4.7285019999999953</v>
      </c>
      <c r="F34" s="5">
        <v>4.2287617391302881</v>
      </c>
      <c r="G34" s="5">
        <v>8.079206190476226</v>
      </c>
      <c r="H34" s="4">
        <v>3.2996503846151848</v>
      </c>
      <c r="I34" s="5">
        <v>1.7853995121951254</v>
      </c>
      <c r="J34" s="5">
        <v>1.1330467999999738</v>
      </c>
      <c r="K34" s="2">
        <v>6.5088650992634651</v>
      </c>
      <c r="L34" s="3">
        <v>4.4946871142727218</v>
      </c>
      <c r="M34" s="3">
        <v>6.306181808042564</v>
      </c>
      <c r="N34" s="2">
        <v>1.8443223898146559</v>
      </c>
      <c r="O34" s="3">
        <v>1.975198760438313</v>
      </c>
      <c r="P34" s="3">
        <v>2.0326684403623463</v>
      </c>
      <c r="Q34" s="2">
        <v>1.1842403653147715</v>
      </c>
      <c r="R34" s="3">
        <v>0.90633671153432027</v>
      </c>
      <c r="S34" s="3">
        <v>0.76872647698830243</v>
      </c>
      <c r="T34" s="4">
        <v>2.6804788709677494</v>
      </c>
      <c r="U34" s="5">
        <v>2.4766592424242653</v>
      </c>
      <c r="V34" s="5">
        <v>2.2733920253164506</v>
      </c>
      <c r="W34" s="4">
        <v>2.0761971111111346</v>
      </c>
      <c r="X34" s="5">
        <v>2.4835684999999978</v>
      </c>
      <c r="Y34" s="5">
        <v>2.1482408571428211</v>
      </c>
      <c r="Z34" s="2">
        <v>2.8646854271063784</v>
      </c>
      <c r="AA34" s="3">
        <v>3.3514612058587723</v>
      </c>
      <c r="AB34" s="3">
        <v>2.6028306204974121</v>
      </c>
      <c r="AC34" s="2">
        <v>2.4130097064852105</v>
      </c>
      <c r="AD34" s="3">
        <v>2.6925655654946996</v>
      </c>
      <c r="AE34" s="3">
        <v>2.5994869163463212</v>
      </c>
      <c r="AF34" s="2">
        <v>1.2015464897503441</v>
      </c>
      <c r="AG34" s="3">
        <v>1.5567576403856347</v>
      </c>
      <c r="AH34" s="3">
        <v>1.4478238953951126</v>
      </c>
      <c r="AI34" s="2">
        <v>2.3070401341967415</v>
      </c>
      <c r="AJ34" s="3">
        <v>2.1104666671483514</v>
      </c>
      <c r="AK34" s="3">
        <v>1.6953183853336953</v>
      </c>
      <c r="AL34" s="2">
        <v>3.7861230272708486</v>
      </c>
      <c r="AM34" s="3">
        <v>1.8689400016946907</v>
      </c>
      <c r="AN34" s="3">
        <v>3.1525608342172862</v>
      </c>
      <c r="AO34" s="2">
        <v>1.8609101292445751</v>
      </c>
      <c r="AP34" s="3">
        <v>1.168954622918537</v>
      </c>
      <c r="AQ34" s="3">
        <v>1.3029467417403158</v>
      </c>
      <c r="AR34" s="2">
        <v>1.5579515454608412</v>
      </c>
      <c r="AS34" s="3">
        <v>1.350832507218436</v>
      </c>
      <c r="AT34" s="3">
        <v>1.5405057894661638</v>
      </c>
    </row>
    <row r="35" spans="1:46" s="3" customFormat="1" x14ac:dyDescent="0.2">
      <c r="A35" s="1" t="s">
        <v>101</v>
      </c>
      <c r="B35" s="4">
        <v>0.35424052631578712</v>
      </c>
      <c r="C35" s="5">
        <v>0.41106571428571609</v>
      </c>
      <c r="D35" s="5">
        <v>0.53453124999998469</v>
      </c>
      <c r="E35" s="4">
        <v>5.1663872499999952</v>
      </c>
      <c r="F35" s="5">
        <v>5.4445130434780715</v>
      </c>
      <c r="G35" s="5">
        <v>6.5408278571428866</v>
      </c>
      <c r="H35" s="4">
        <v>5.8604999999996448</v>
      </c>
      <c r="I35" s="5">
        <v>4.0059829268292759</v>
      </c>
      <c r="J35" s="5">
        <v>2.770320799999936</v>
      </c>
      <c r="K35" s="2">
        <v>1.4515503790273965</v>
      </c>
      <c r="L35" s="3">
        <v>0.75932444942506327</v>
      </c>
      <c r="M35" s="3">
        <v>1.0454084974295226</v>
      </c>
      <c r="N35" s="2">
        <v>0.91498971128916151</v>
      </c>
      <c r="O35" s="3">
        <v>0.58082356434373539</v>
      </c>
      <c r="P35" s="3">
        <v>0.93859895204507449</v>
      </c>
      <c r="Q35" s="2">
        <v>0.35169363223780609</v>
      </c>
      <c r="R35" s="3">
        <v>0.25670478013831005</v>
      </c>
      <c r="S35" s="3">
        <v>0.14544852550490464</v>
      </c>
      <c r="T35" s="4">
        <v>5.6064259677419503</v>
      </c>
      <c r="U35" s="5">
        <v>4.7088522727273157</v>
      </c>
      <c r="V35" s="5">
        <v>3.0969925316455624</v>
      </c>
      <c r="W35" s="4">
        <v>3.8459766666667106</v>
      </c>
      <c r="X35" s="5">
        <v>3.7217819999999966</v>
      </c>
      <c r="Y35" s="5">
        <v>6.8055937142856004</v>
      </c>
      <c r="Z35" s="2">
        <v>0.40406826901308535</v>
      </c>
      <c r="AA35" s="3">
        <v>0.42622188286063034</v>
      </c>
      <c r="AB35" s="3">
        <v>0.51975053532699655</v>
      </c>
      <c r="AC35" s="2">
        <v>0.82214205259441642</v>
      </c>
      <c r="AD35" s="3">
        <v>2.9567018781021082</v>
      </c>
      <c r="AE35" s="3">
        <v>0.87605356341539664</v>
      </c>
      <c r="AF35" s="2">
        <v>0.59608280468293406</v>
      </c>
      <c r="AG35" s="3">
        <v>0.40734536487528278</v>
      </c>
      <c r="AH35" s="3">
        <v>0.38062508823183638</v>
      </c>
      <c r="AI35" s="2">
        <v>0.66581547013025</v>
      </c>
      <c r="AJ35" s="3">
        <v>0.9675889495375809</v>
      </c>
      <c r="AK35" s="3">
        <v>0.42501934015096476</v>
      </c>
      <c r="AL35" s="2">
        <v>3.1794512716258145</v>
      </c>
      <c r="AM35" s="3">
        <v>1.5306799143652166</v>
      </c>
      <c r="AN35" s="3">
        <v>3.6694359846083171</v>
      </c>
      <c r="AO35" s="2">
        <v>2.6578580599065118</v>
      </c>
      <c r="AP35" s="3">
        <v>1.3331619646099613</v>
      </c>
      <c r="AQ35" s="3">
        <v>2.2523956545885504</v>
      </c>
      <c r="AR35" s="2">
        <v>0.22635707856281589</v>
      </c>
      <c r="AS35" s="3">
        <v>0.14646319386438733</v>
      </c>
      <c r="AT35" s="3">
        <v>0.17555469632449816</v>
      </c>
    </row>
    <row r="36" spans="1:46" s="3" customFormat="1" x14ac:dyDescent="0.2">
      <c r="A36" s="1" t="s">
        <v>69</v>
      </c>
      <c r="B36" s="4">
        <v>131.65014526315701</v>
      </c>
      <c r="C36" s="5">
        <v>126.99305000000055</v>
      </c>
      <c r="D36" s="5">
        <v>199.95257187499428</v>
      </c>
      <c r="E36" s="4">
        <v>166.62580874999983</v>
      </c>
      <c r="F36" s="5">
        <v>167.2130697826029</v>
      </c>
      <c r="G36" s="5">
        <v>150.51696928571496</v>
      </c>
      <c r="H36" s="4">
        <v>65.965893076919073</v>
      </c>
      <c r="I36" s="5">
        <v>65.387847073170846</v>
      </c>
      <c r="J36" s="5">
        <v>39.309290599999095</v>
      </c>
      <c r="K36" s="2">
        <v>169.3099682068017</v>
      </c>
      <c r="L36" s="3">
        <v>108.35152003616362</v>
      </c>
      <c r="M36" s="3">
        <v>131.45056859658359</v>
      </c>
      <c r="N36" s="2">
        <v>310.0843619821236</v>
      </c>
      <c r="O36" s="3">
        <v>297.30791181558357</v>
      </c>
      <c r="P36" s="3">
        <v>343.05394310762421</v>
      </c>
      <c r="Q36" s="2">
        <v>77.80883048383194</v>
      </c>
      <c r="R36" s="3">
        <v>66.233997167573122</v>
      </c>
      <c r="S36" s="3">
        <v>51.628050642999099</v>
      </c>
      <c r="T36" s="4">
        <v>126.3546540322584</v>
      </c>
      <c r="U36" s="5">
        <v>100.28538772727364</v>
      </c>
      <c r="V36" s="5">
        <v>66.276465949366937</v>
      </c>
      <c r="W36" s="4">
        <v>97.242040222223338</v>
      </c>
      <c r="X36" s="5">
        <v>89.222046999999918</v>
      </c>
      <c r="Y36" s="5">
        <v>107.74482857142678</v>
      </c>
      <c r="Z36" s="2">
        <v>393.25635342275547</v>
      </c>
      <c r="AA36" s="3">
        <v>466.40035057022391</v>
      </c>
      <c r="AB36" s="3">
        <v>452.69055736107981</v>
      </c>
      <c r="AC36" s="2">
        <v>393.46885956840498</v>
      </c>
      <c r="AD36" s="3">
        <v>362.53858844980215</v>
      </c>
      <c r="AE36" s="3">
        <v>326.20715031552612</v>
      </c>
      <c r="AF36" s="2">
        <v>105.04977378474024</v>
      </c>
      <c r="AG36" s="3">
        <v>101.0805572577857</v>
      </c>
      <c r="AH36" s="3">
        <v>110.34695187573692</v>
      </c>
      <c r="AI36" s="2">
        <v>79.667814510514958</v>
      </c>
      <c r="AJ36" s="3">
        <v>89.530350922501057</v>
      </c>
      <c r="AK36" s="3">
        <v>63.740477485711402</v>
      </c>
      <c r="AL36" s="2">
        <v>221.56840381962141</v>
      </c>
      <c r="AM36" s="3">
        <v>239.08610962379498</v>
      </c>
      <c r="AN36" s="3">
        <v>179.98201697231858</v>
      </c>
      <c r="AO36" s="2">
        <v>130.46368214584268</v>
      </c>
      <c r="AP36" s="3">
        <v>135.63035097115653</v>
      </c>
      <c r="AQ36" s="3">
        <v>168.99575018697576</v>
      </c>
      <c r="AR36" s="2">
        <v>129.54279137911598</v>
      </c>
      <c r="AS36" s="3">
        <v>133.2135107133725</v>
      </c>
      <c r="AT36" s="3">
        <v>107.60280151030356</v>
      </c>
    </row>
    <row r="37" spans="1:46" s="3" customFormat="1" x14ac:dyDescent="0.2">
      <c r="A37" s="1" t="s">
        <v>75</v>
      </c>
      <c r="B37" s="4">
        <v>109.59469789473611</v>
      </c>
      <c r="C37" s="5">
        <v>88.415383333333722</v>
      </c>
      <c r="D37" s="5">
        <v>95.02101937499728</v>
      </c>
      <c r="E37" s="4">
        <v>260.86420349999975</v>
      </c>
      <c r="F37" s="5">
        <v>267.26485652172988</v>
      </c>
      <c r="G37" s="5">
        <v>297.93179000000129</v>
      </c>
      <c r="H37" s="4">
        <v>121.96632538460798</v>
      </c>
      <c r="I37" s="5">
        <v>46.287829024390327</v>
      </c>
      <c r="J37" s="5">
        <v>41.233220999999048</v>
      </c>
      <c r="K37" s="2">
        <v>16.22529099546464</v>
      </c>
      <c r="L37" s="3">
        <v>15.334520290608284</v>
      </c>
      <c r="M37" s="3">
        <v>15.382580479319405</v>
      </c>
      <c r="N37" s="2">
        <v>38.943513029578149</v>
      </c>
      <c r="O37" s="3">
        <v>40.999968674366364</v>
      </c>
      <c r="P37" s="3">
        <v>45.185596022280521</v>
      </c>
      <c r="Q37" s="2">
        <v>50.395506995618021</v>
      </c>
      <c r="R37" s="3">
        <v>49.635405625697409</v>
      </c>
      <c r="S37" s="3">
        <v>41.83271627753885</v>
      </c>
      <c r="T37" s="4">
        <v>235.20449725806515</v>
      </c>
      <c r="U37" s="5">
        <v>223.38207621212325</v>
      </c>
      <c r="V37" s="5">
        <v>186.52324531645525</v>
      </c>
      <c r="W37" s="4">
        <v>89.664857333334353</v>
      </c>
      <c r="X37" s="5">
        <v>98.430218999999909</v>
      </c>
      <c r="Y37" s="5">
        <v>175.32097571428275</v>
      </c>
      <c r="Z37" s="2">
        <v>23.515343092450777</v>
      </c>
      <c r="AA37" s="3">
        <v>28.042243060127998</v>
      </c>
      <c r="AB37" s="3">
        <v>26.493165047129278</v>
      </c>
      <c r="AC37" s="2">
        <v>36.224218549369027</v>
      </c>
      <c r="AD37" s="3">
        <v>31.363246800343845</v>
      </c>
      <c r="AE37" s="3">
        <v>36.725244353183861</v>
      </c>
      <c r="AF37" s="2">
        <v>47.919953490621296</v>
      </c>
      <c r="AG37" s="3">
        <v>48.052389306227631</v>
      </c>
      <c r="AH37" s="3">
        <v>50.494835696153757</v>
      </c>
      <c r="AI37" s="2">
        <v>29.212181008237735</v>
      </c>
      <c r="AJ37" s="3">
        <v>25.698005423977612</v>
      </c>
      <c r="AK37" s="3">
        <v>20.572200728658188</v>
      </c>
      <c r="AL37" s="2">
        <v>23.937628888596375</v>
      </c>
      <c r="AM37" s="3">
        <v>14.223894620626348</v>
      </c>
      <c r="AN37" s="3">
        <v>19.374378552415376</v>
      </c>
      <c r="AO37" s="2">
        <v>22.782799243578268</v>
      </c>
      <c r="AP37" s="3">
        <v>18.327031417342905</v>
      </c>
      <c r="AQ37" s="3">
        <v>17.977737253014283</v>
      </c>
      <c r="AR37" s="2">
        <v>59.108061663538706</v>
      </c>
      <c r="AS37" s="3">
        <v>43.260301236164715</v>
      </c>
      <c r="AT37" s="3">
        <v>55.562947644037493</v>
      </c>
    </row>
    <row r="38" spans="1:46" s="3" customFormat="1" x14ac:dyDescent="0.2">
      <c r="A38" s="3" t="s">
        <v>102</v>
      </c>
      <c r="B38" s="4">
        <v>0.44455684210526014</v>
      </c>
      <c r="C38" s="5">
        <v>0.33401809523809667</v>
      </c>
      <c r="D38" s="5">
        <v>0.52096687499998506</v>
      </c>
      <c r="E38" s="4">
        <v>0.37599774999999969</v>
      </c>
      <c r="F38" s="5">
        <v>0.30925891304346753</v>
      </c>
      <c r="G38" s="5">
        <v>0.29268809523809652</v>
      </c>
      <c r="H38" s="4">
        <v>0.31810538461536531</v>
      </c>
      <c r="I38" s="5">
        <v>0.25385073170731753</v>
      </c>
      <c r="J38" s="5">
        <v>0.14084079999999677</v>
      </c>
      <c r="K38" s="2"/>
      <c r="N38" s="2"/>
      <c r="Q38" s="2"/>
      <c r="T38" s="4">
        <v>0.33619467741935571</v>
      </c>
      <c r="U38" s="5">
        <v>0.34056954545454859</v>
      </c>
      <c r="V38" s="5">
        <v>0.1696034177215186</v>
      </c>
      <c r="W38" s="4">
        <v>0.28697222222222551</v>
      </c>
      <c r="X38" s="5">
        <v>0.23880349999999978</v>
      </c>
      <c r="Y38" s="5">
        <v>0.26267771428570991</v>
      </c>
      <c r="Z38" s="2"/>
      <c r="AC38" s="2"/>
      <c r="AF38" s="2"/>
      <c r="AI38" s="2"/>
      <c r="AL38" s="2"/>
      <c r="AO38" s="2"/>
      <c r="AR38" s="2"/>
    </row>
    <row r="39" spans="1:46" s="3" customFormat="1" x14ac:dyDescent="0.2">
      <c r="A39" s="3" t="s">
        <v>103</v>
      </c>
      <c r="B39" s="4">
        <v>0.8054221052631525</v>
      </c>
      <c r="C39" s="5">
        <v>0.83819619047619409</v>
      </c>
      <c r="D39" s="5">
        <v>1.1587962499999669</v>
      </c>
      <c r="E39" s="4">
        <v>2.0339277499999984</v>
      </c>
      <c r="F39" s="5">
        <v>2.1232669565216655</v>
      </c>
      <c r="G39" s="5">
        <v>2.5296359523809633</v>
      </c>
      <c r="H39" s="4">
        <v>1.5094565384614469</v>
      </c>
      <c r="I39" s="5">
        <v>1.0656478048780507</v>
      </c>
      <c r="J39" s="5">
        <v>0.72411459999998329</v>
      </c>
      <c r="K39" s="2"/>
      <c r="N39" s="2"/>
      <c r="Q39" s="2"/>
      <c r="T39" s="4">
        <v>1.9829450000000053</v>
      </c>
      <c r="U39" s="5">
        <v>1.6146854545454694</v>
      </c>
      <c r="V39" s="5">
        <v>1.0325202531645545</v>
      </c>
      <c r="W39" s="4">
        <v>2.8015684444444768</v>
      </c>
      <c r="X39" s="5">
        <v>2.8036829999999973</v>
      </c>
      <c r="Y39" s="5">
        <v>4.7568902857142055</v>
      </c>
      <c r="Z39" s="2"/>
      <c r="AC39" s="2"/>
      <c r="AF39" s="2"/>
      <c r="AI39" s="2"/>
      <c r="AL39" s="2"/>
      <c r="AO39" s="2"/>
      <c r="AR39" s="2"/>
    </row>
    <row r="40" spans="1:46" s="3" customFormat="1" x14ac:dyDescent="0.2">
      <c r="A40" s="1" t="s">
        <v>104</v>
      </c>
      <c r="B40" s="4">
        <v>0.96604789473683561</v>
      </c>
      <c r="C40" s="5">
        <v>1.1047980952381</v>
      </c>
      <c r="D40" s="5">
        <v>0.97845124999997191</v>
      </c>
      <c r="E40" s="4">
        <v>0.69226249999999934</v>
      </c>
      <c r="F40" s="5">
        <v>0.98869999999996572</v>
      </c>
      <c r="G40" s="5">
        <v>1.0502252380952426</v>
      </c>
      <c r="H40" s="4">
        <v>0.52478461538458354</v>
      </c>
      <c r="I40" s="5">
        <v>0.16030756097561005</v>
      </c>
      <c r="J40" s="5">
        <v>0.10995699999999746</v>
      </c>
      <c r="K40" s="2">
        <v>0.40922872383546544</v>
      </c>
      <c r="L40" s="3">
        <v>0.23620720457350744</v>
      </c>
      <c r="M40" s="3">
        <v>0.30773200662234429</v>
      </c>
      <c r="N40" s="2">
        <v>0.22866644144186712</v>
      </c>
      <c r="O40" s="3">
        <v>0.20069972838624975</v>
      </c>
      <c r="P40" s="3">
        <v>0.21606477219741066</v>
      </c>
      <c r="Q40" s="2">
        <v>0.1938185819172186</v>
      </c>
      <c r="R40" s="3">
        <v>0.13301070890450986</v>
      </c>
      <c r="S40" s="3">
        <v>5.7958551656069959E-2</v>
      </c>
      <c r="T40" s="4">
        <v>0.58142919354838862</v>
      </c>
      <c r="U40" s="5">
        <v>0.65564848484849092</v>
      </c>
      <c r="V40" s="5">
        <v>0.32844253164556886</v>
      </c>
      <c r="W40" s="4">
        <v>0.26086044444444745</v>
      </c>
      <c r="X40" s="5">
        <v>0.27675399999999972</v>
      </c>
      <c r="Y40" s="5">
        <v>0.20802171428571081</v>
      </c>
      <c r="Z40" s="2">
        <v>8.3870994427213366E-2</v>
      </c>
      <c r="AA40" s="3">
        <v>0.15914639964675192</v>
      </c>
      <c r="AB40" s="3">
        <v>0.10202351941385771</v>
      </c>
      <c r="AC40" s="2">
        <v>0.2268530688513421</v>
      </c>
      <c r="AD40" s="3">
        <v>0.48434086626132333</v>
      </c>
      <c r="AE40" s="3">
        <v>0.17058862778569339</v>
      </c>
      <c r="AF40" s="2">
        <v>0.10954885980543282</v>
      </c>
      <c r="AG40" s="3">
        <v>7.8325325631954199E-2</v>
      </c>
      <c r="AH40" s="3">
        <v>9.8066325858675599E-2</v>
      </c>
      <c r="AI40" s="2">
        <v>8.2545862295198752E-2</v>
      </c>
      <c r="AJ40" s="3">
        <v>0.1302814945132762</v>
      </c>
      <c r="AK40" s="3">
        <v>7.5268885905887803E-2</v>
      </c>
      <c r="AL40" s="2">
        <v>0.20277863094106349</v>
      </c>
      <c r="AM40" s="3">
        <v>0.24612450091019897</v>
      </c>
      <c r="AN40" s="3">
        <v>0.17759339826554638</v>
      </c>
      <c r="AO40" s="2">
        <v>0.13307172604536138</v>
      </c>
      <c r="AP40" s="3">
        <v>7.6445923353730266E-2</v>
      </c>
      <c r="AQ40" s="3">
        <v>0.12715591918582492</v>
      </c>
      <c r="AR40" s="2">
        <v>0.12581796809605539</v>
      </c>
      <c r="AS40" s="3">
        <v>3.9292841188037095E-2</v>
      </c>
      <c r="AT40" s="3">
        <v>6.4740903803490776E-2</v>
      </c>
    </row>
    <row r="41" spans="1:46" s="3" customFormat="1" x14ac:dyDescent="0.2">
      <c r="A41" s="1" t="s">
        <v>105</v>
      </c>
      <c r="B41" s="4">
        <v>38.727274736841849</v>
      </c>
      <c r="C41" s="5">
        <v>27.615767142857266</v>
      </c>
      <c r="D41" s="5">
        <v>53.225118749998472</v>
      </c>
      <c r="E41" s="4">
        <v>173.10445274999984</v>
      </c>
      <c r="F41" s="5">
        <v>181.58535608695021</v>
      </c>
      <c r="G41" s="5">
        <v>190.49649333333417</v>
      </c>
      <c r="H41" s="4">
        <v>226.3551042307555</v>
      </c>
      <c r="I41" s="5">
        <v>89.495468780487968</v>
      </c>
      <c r="J41" s="5">
        <v>63.909524199998522</v>
      </c>
      <c r="K41" s="2">
        <v>214.66743901881799</v>
      </c>
      <c r="L41" s="3">
        <v>185.33845538556486</v>
      </c>
      <c r="M41" s="3">
        <v>305.12080970648594</v>
      </c>
      <c r="N41" s="2">
        <v>140.75417278806412</v>
      </c>
      <c r="O41" s="3">
        <v>140.62437574128788</v>
      </c>
      <c r="P41" s="3">
        <v>148.56637495262834</v>
      </c>
      <c r="Q41" s="2">
        <v>70.533010600780997</v>
      </c>
      <c r="R41" s="3">
        <v>57.739240761136685</v>
      </c>
      <c r="S41" s="3">
        <v>57.823962476200315</v>
      </c>
      <c r="T41" s="4">
        <v>139.04101419354876</v>
      </c>
      <c r="U41" s="5">
        <v>124.19992196969811</v>
      </c>
      <c r="V41" s="5">
        <v>104.07427379746812</v>
      </c>
      <c r="W41" s="4">
        <v>123.4716797777792</v>
      </c>
      <c r="X41" s="5">
        <v>119.72904874999989</v>
      </c>
      <c r="Y41" s="5">
        <v>127.04173685714073</v>
      </c>
      <c r="Z41" s="2">
        <v>53.98064790320263</v>
      </c>
      <c r="AA41" s="3">
        <v>55.962088681678949</v>
      </c>
      <c r="AB41" s="3">
        <v>49.467867285836547</v>
      </c>
      <c r="AC41" s="2">
        <v>58.025055949262821</v>
      </c>
      <c r="AD41" s="3">
        <v>43.53782359619386</v>
      </c>
      <c r="AE41" s="3">
        <v>43.933898501755209</v>
      </c>
      <c r="AF41" s="2">
        <v>37.78602830568866</v>
      </c>
      <c r="AG41" s="3">
        <v>33.969069904337765</v>
      </c>
      <c r="AH41" s="3">
        <v>35.594340474042255</v>
      </c>
      <c r="AI41" s="2">
        <v>47.278352292753446</v>
      </c>
      <c r="AJ41" s="3">
        <v>31.360316421477503</v>
      </c>
      <c r="AK41" s="3">
        <v>28.848111967202673</v>
      </c>
      <c r="AL41" s="2">
        <v>258.75842428428979</v>
      </c>
      <c r="AM41" s="3">
        <v>126.49022903043777</v>
      </c>
      <c r="AN41" s="3">
        <v>183.01145810778198</v>
      </c>
      <c r="AO41" s="2">
        <v>93.538912458951273</v>
      </c>
      <c r="AP41" s="3">
        <v>74.914851040713884</v>
      </c>
      <c r="AQ41" s="3">
        <v>81.377947220332246</v>
      </c>
      <c r="AR41" s="2">
        <v>49.3986377715282</v>
      </c>
      <c r="AS41" s="3">
        <v>37.675765553907191</v>
      </c>
      <c r="AT41" s="3">
        <v>48.337707805185261</v>
      </c>
    </row>
    <row r="42" spans="1:46" s="3" customFormat="1" x14ac:dyDescent="0.2">
      <c r="A42" s="3" t="s">
        <v>106</v>
      </c>
      <c r="B42" s="4">
        <v>28.054046315789286</v>
      </c>
      <c r="C42" s="5">
        <v>16.378317142857213</v>
      </c>
      <c r="D42" s="5">
        <v>34.13997187499902</v>
      </c>
      <c r="E42" s="4">
        <v>89.231233499999931</v>
      </c>
      <c r="F42" s="5">
        <v>107.81280152173539</v>
      </c>
      <c r="G42" s="5">
        <v>104.98368095238142</v>
      </c>
      <c r="H42" s="4">
        <v>123.18971538460792</v>
      </c>
      <c r="I42" s="5">
        <v>52.968771219512291</v>
      </c>
      <c r="J42" s="5">
        <v>36.950568399999149</v>
      </c>
      <c r="K42" s="2"/>
      <c r="N42" s="2"/>
      <c r="Q42" s="2"/>
      <c r="T42" s="4">
        <v>74.63352790322601</v>
      </c>
      <c r="U42" s="5">
        <v>70.698571212121863</v>
      </c>
      <c r="V42" s="5">
        <v>59.324294177215052</v>
      </c>
      <c r="W42" s="4">
        <v>64.475716888889636</v>
      </c>
      <c r="X42" s="5">
        <v>66.342892249999935</v>
      </c>
      <c r="Y42" s="5">
        <v>74.58410799999875</v>
      </c>
      <c r="Z42" s="2"/>
      <c r="AC42" s="2"/>
      <c r="AF42" s="2"/>
      <c r="AI42" s="2"/>
      <c r="AL42" s="2"/>
      <c r="AO42" s="2"/>
      <c r="AR42" s="2"/>
    </row>
    <row r="43" spans="1:46" s="3" customFormat="1" x14ac:dyDescent="0.2">
      <c r="A43" s="3" t="s">
        <v>107</v>
      </c>
      <c r="B43" s="4">
        <v>7.0999473684210057E-2</v>
      </c>
      <c r="C43" s="5">
        <v>4.4190476190476391E-2</v>
      </c>
      <c r="D43" s="5">
        <v>6.9737499999997996E-2</v>
      </c>
      <c r="E43" s="4">
        <v>3.7980499999999966E-2</v>
      </c>
      <c r="F43" s="5">
        <v>4.402717391304195E-2</v>
      </c>
      <c r="G43" s="5">
        <v>5.5220000000000241E-2</v>
      </c>
      <c r="H43" s="4">
        <v>3.5653846153843989E-2</v>
      </c>
      <c r="I43" s="5">
        <v>2.2463414634146382E-2</v>
      </c>
      <c r="J43" s="5">
        <v>2.1773199999999496E-2</v>
      </c>
      <c r="K43" s="2"/>
      <c r="N43" s="2"/>
      <c r="Q43" s="2"/>
      <c r="T43" s="4">
        <v>2.5275000000000068E-2</v>
      </c>
      <c r="U43" s="5">
        <v>3.7272121212121555E-2</v>
      </c>
      <c r="V43" s="5">
        <v>3.5278227848101189E-2</v>
      </c>
      <c r="W43" s="4">
        <v>2.3645777777778047E-2</v>
      </c>
      <c r="X43" s="5">
        <v>2.8792999999999975E-2</v>
      </c>
      <c r="Y43" s="5">
        <v>2.8947714285713803E-2</v>
      </c>
      <c r="Z43" s="2"/>
      <c r="AC43" s="2"/>
      <c r="AF43" s="2"/>
      <c r="AI43" s="2"/>
      <c r="AL43" s="2"/>
      <c r="AO43" s="2"/>
      <c r="AR43" s="2"/>
    </row>
    <row r="44" spans="1:46" s="3" customFormat="1" x14ac:dyDescent="0.2">
      <c r="A44" s="1" t="s">
        <v>70</v>
      </c>
      <c r="B44" s="4">
        <v>448.59886263157597</v>
      </c>
      <c r="C44" s="5">
        <v>373.20792952381117</v>
      </c>
      <c r="D44" s="5">
        <v>497.92200312498574</v>
      </c>
      <c r="E44" s="4">
        <v>411.38310249999961</v>
      </c>
      <c r="F44" s="5">
        <v>444.81259782607151</v>
      </c>
      <c r="G44" s="5">
        <v>550.92264452381187</v>
      </c>
      <c r="H44" s="4">
        <v>661.88623615380595</v>
      </c>
      <c r="I44" s="5">
        <v>324.18658170731766</v>
      </c>
      <c r="J44" s="5">
        <v>221.31246039999488</v>
      </c>
      <c r="K44" s="2">
        <v>4067.1083223892215</v>
      </c>
      <c r="L44" s="3">
        <v>3025.5091600077953</v>
      </c>
      <c r="M44" s="3">
        <v>3811.059527654209</v>
      </c>
      <c r="N44" s="2">
        <v>919.67659977915503</v>
      </c>
      <c r="O44" s="3">
        <v>794.95053413740982</v>
      </c>
      <c r="P44" s="3">
        <v>792.66267721664167</v>
      </c>
      <c r="Q44" s="2">
        <v>588.24660801445293</v>
      </c>
      <c r="R44" s="3">
        <v>506.68959094810702</v>
      </c>
      <c r="S44" s="3">
        <v>455.84463939901087</v>
      </c>
      <c r="T44" s="4">
        <v>572.16278290322737</v>
      </c>
      <c r="U44" s="5">
        <v>536.29413060606555</v>
      </c>
      <c r="V44" s="5">
        <v>489.12845848101153</v>
      </c>
      <c r="W44" s="4">
        <v>238.95310200000276</v>
      </c>
      <c r="X44" s="5">
        <v>248.90219124999976</v>
      </c>
      <c r="Y44" s="5">
        <v>281.18971199999532</v>
      </c>
      <c r="Z44" s="2">
        <v>828.92495322654543</v>
      </c>
      <c r="AA44" s="3">
        <v>885.91063441050051</v>
      </c>
      <c r="AB44" s="3">
        <v>901.60731483031986</v>
      </c>
      <c r="AC44" s="2">
        <v>921.19933915536114</v>
      </c>
      <c r="AD44" s="3">
        <v>774.74144068390603</v>
      </c>
      <c r="AE44" s="3">
        <v>824.99829198946759</v>
      </c>
      <c r="AF44" s="2">
        <v>905.61115864694762</v>
      </c>
      <c r="AG44" s="3">
        <v>949.43823425835444</v>
      </c>
      <c r="AH44" s="3">
        <v>1108.898077376303</v>
      </c>
      <c r="AI44" s="2">
        <v>767.7794012005096</v>
      </c>
      <c r="AJ44" s="3">
        <v>887.24498917538483</v>
      </c>
      <c r="AK44" s="3">
        <v>740.39663637554816</v>
      </c>
      <c r="AL44" s="2">
        <v>2179.5019926519203</v>
      </c>
      <c r="AM44" s="3">
        <v>955.51082760253087</v>
      </c>
      <c r="AN44" s="3">
        <v>1822.6425722490908</v>
      </c>
      <c r="AO44" s="2">
        <v>873.59200249451987</v>
      </c>
      <c r="AP44" s="3">
        <v>449.19197539282584</v>
      </c>
      <c r="AQ44" s="3">
        <v>511.0827312252552</v>
      </c>
      <c r="AR44" s="2">
        <v>602.25545930616488</v>
      </c>
      <c r="AS44" s="3">
        <v>540.5747049786047</v>
      </c>
      <c r="AT44" s="3">
        <v>623.23576416339677</v>
      </c>
    </row>
    <row r="45" spans="1:46" s="3" customFormat="1" x14ac:dyDescent="0.2">
      <c r="A45" s="1" t="s">
        <v>108</v>
      </c>
      <c r="B45" s="4">
        <v>611.91359368420638</v>
      </c>
      <c r="C45" s="5">
        <v>482.16182571428783</v>
      </c>
      <c r="D45" s="5">
        <v>601.52910187498276</v>
      </c>
      <c r="E45" s="4">
        <v>215.79255849999981</v>
      </c>
      <c r="F45" s="5">
        <v>243.2680078260785</v>
      </c>
      <c r="G45" s="5">
        <v>265.54814738095354</v>
      </c>
      <c r="H45" s="4">
        <v>227.39028961537085</v>
      </c>
      <c r="I45" s="5">
        <v>84.11729926829284</v>
      </c>
      <c r="J45" s="5">
        <v>66.278801199998469</v>
      </c>
      <c r="K45" s="2">
        <v>474.78818537041212</v>
      </c>
      <c r="L45" s="3">
        <v>416.26375083912603</v>
      </c>
      <c r="M45" s="3">
        <v>561.72569120610581</v>
      </c>
      <c r="N45" s="2">
        <v>269.2654613042539</v>
      </c>
      <c r="O45" s="3">
        <v>299.34694185799759</v>
      </c>
      <c r="P45" s="3">
        <v>301.71528762341762</v>
      </c>
      <c r="Q45" s="2">
        <v>138.17780949063183</v>
      </c>
      <c r="R45" s="3">
        <v>115.84802551880868</v>
      </c>
      <c r="S45" s="3">
        <v>112.28035904895329</v>
      </c>
      <c r="T45" s="4">
        <v>174.93079548387146</v>
      </c>
      <c r="U45" s="5">
        <v>151.99404181818323</v>
      </c>
      <c r="V45" s="5">
        <v>134.97021481012627</v>
      </c>
      <c r="W45" s="4">
        <v>162.21403466666851</v>
      </c>
      <c r="X45" s="5">
        <v>164.72931999999986</v>
      </c>
      <c r="Y45" s="5">
        <v>174.29902514285422</v>
      </c>
      <c r="Z45" s="2">
        <v>133.82641833836311</v>
      </c>
      <c r="AA45" s="3">
        <v>150.33317846834822</v>
      </c>
      <c r="AB45" s="3">
        <v>133.28948962137173</v>
      </c>
      <c r="AC45" s="2">
        <v>171.97330505636847</v>
      </c>
      <c r="AD45" s="3">
        <v>131.89196042804141</v>
      </c>
      <c r="AE45" s="3">
        <v>135.42694099309441</v>
      </c>
      <c r="AF45" s="2">
        <v>109.0971302863296</v>
      </c>
      <c r="AG45" s="3">
        <v>95.270854096832821</v>
      </c>
      <c r="AH45" s="3">
        <v>109.0385220446216</v>
      </c>
      <c r="AI45" s="2">
        <v>86.976261594144063</v>
      </c>
      <c r="AJ45" s="3">
        <v>73.45003974269946</v>
      </c>
      <c r="AK45" s="3">
        <v>67.251668202114402</v>
      </c>
      <c r="AL45" s="2">
        <v>550.41393420029726</v>
      </c>
      <c r="AM45" s="3">
        <v>236.95143402867913</v>
      </c>
      <c r="AN45" s="3">
        <v>380.99538191992622</v>
      </c>
      <c r="AO45" s="2">
        <v>195.34120893578105</v>
      </c>
      <c r="AP45" s="3">
        <v>150.56483155196665</v>
      </c>
      <c r="AQ45" s="3">
        <v>168.43761786211377</v>
      </c>
      <c r="AR45" s="2">
        <v>101.67167412465615</v>
      </c>
      <c r="AS45" s="3">
        <v>76.315733345052905</v>
      </c>
      <c r="AT45" s="3">
        <v>94.045038256990324</v>
      </c>
    </row>
    <row r="46" spans="1:46" s="3" customFormat="1" x14ac:dyDescent="0.2">
      <c r="A46" s="3" t="s">
        <v>109</v>
      </c>
      <c r="B46" s="4">
        <v>1.2044315789473605</v>
      </c>
      <c r="C46" s="5">
        <v>1.0273733333333377</v>
      </c>
      <c r="D46" s="5">
        <v>1.2631362499999637</v>
      </c>
      <c r="E46" s="4">
        <v>0.63087799999999938</v>
      </c>
      <c r="F46" s="5">
        <v>0.65435913043475991</v>
      </c>
      <c r="G46" s="5">
        <v>0.91254666666667072</v>
      </c>
      <c r="H46" s="4">
        <v>0.80056038461533607</v>
      </c>
      <c r="I46" s="5">
        <v>0.44624121951219592</v>
      </c>
      <c r="J46" s="5">
        <v>0.37494539999999138</v>
      </c>
      <c r="K46" s="2"/>
      <c r="N46" s="2"/>
      <c r="Q46" s="2"/>
      <c r="T46" s="4">
        <v>0.48985370967742065</v>
      </c>
      <c r="U46" s="5">
        <v>0.50565227272727742</v>
      </c>
      <c r="V46" s="5">
        <v>0.44123556962025218</v>
      </c>
      <c r="W46" s="4">
        <v>0.57366066666667326</v>
      </c>
      <c r="X46" s="5">
        <v>0.6061037499999995</v>
      </c>
      <c r="Y46" s="5">
        <v>0.52494199999999125</v>
      </c>
      <c r="Z46" s="2"/>
      <c r="AC46" s="2"/>
      <c r="AF46" s="2"/>
      <c r="AI46" s="2"/>
      <c r="AL46" s="2"/>
      <c r="AO46" s="2"/>
      <c r="AR46" s="2"/>
    </row>
    <row r="47" spans="1:46" s="3" customFormat="1" x14ac:dyDescent="0.2">
      <c r="A47" s="3" t="s">
        <v>110</v>
      </c>
      <c r="B47" s="4">
        <v>9.5303315789473046</v>
      </c>
      <c r="C47" s="5">
        <v>9.9228085714286145</v>
      </c>
      <c r="D47" s="5">
        <v>14.499088124999584</v>
      </c>
      <c r="E47" s="4">
        <v>8.9505499999999927</v>
      </c>
      <c r="F47" s="5">
        <v>9.1718017391301174</v>
      </c>
      <c r="G47" s="5">
        <v>11.915419285714338</v>
      </c>
      <c r="H47" s="4">
        <v>8.622275384614861</v>
      </c>
      <c r="I47" s="5">
        <v>5.9416653658536696</v>
      </c>
      <c r="J47" s="5">
        <v>3.8642725999999108</v>
      </c>
      <c r="K47" s="2"/>
      <c r="N47" s="2"/>
      <c r="Q47" s="2"/>
      <c r="T47" s="4">
        <v>12.504356451612935</v>
      </c>
      <c r="U47" s="5">
        <v>8.9509453030303856</v>
      </c>
      <c r="V47" s="5">
        <v>6.1070550632911251</v>
      </c>
      <c r="W47" s="4">
        <v>7.8381082222223117</v>
      </c>
      <c r="X47" s="5">
        <v>8.2545764999999918</v>
      </c>
      <c r="Y47" s="5">
        <v>11.32317599999981</v>
      </c>
      <c r="Z47" s="2"/>
      <c r="AC47" s="2"/>
      <c r="AF47" s="2"/>
      <c r="AI47" s="2"/>
      <c r="AL47" s="2"/>
      <c r="AO47" s="2"/>
      <c r="AR47" s="2"/>
    </row>
    <row r="48" spans="1:46" s="3" customFormat="1" x14ac:dyDescent="0.2">
      <c r="A48" s="1" t="s">
        <v>111</v>
      </c>
      <c r="B48" s="4">
        <v>14.389355263157798</v>
      </c>
      <c r="C48" s="5">
        <v>16.442901904761975</v>
      </c>
      <c r="D48" s="5">
        <v>16.494053749999527</v>
      </c>
      <c r="E48" s="4">
        <v>26.597502749999979</v>
      </c>
      <c r="F48" s="5">
        <v>40.196043260868173</v>
      </c>
      <c r="G48" s="5">
        <v>33.876371428571581</v>
      </c>
      <c r="H48" s="4">
        <v>8.8374357692302326</v>
      </c>
      <c r="I48" s="5">
        <v>3.0522773170731763</v>
      </c>
      <c r="J48" s="5">
        <v>1.4131801999999674</v>
      </c>
      <c r="K48" s="2">
        <v>1.7356993250762403</v>
      </c>
      <c r="L48" s="3">
        <v>1.0750117748327161</v>
      </c>
      <c r="M48" s="3">
        <v>1.8281342770993168</v>
      </c>
      <c r="N48" s="2">
        <v>5.3583046805753503</v>
      </c>
      <c r="O48" s="3">
        <v>5.0620420791650389</v>
      </c>
      <c r="P48" s="3">
        <v>5.6473162985781808</v>
      </c>
      <c r="Q48" s="2">
        <v>5.0151429902398821</v>
      </c>
      <c r="R48" s="3">
        <v>3.1123528298753058</v>
      </c>
      <c r="S48" s="3">
        <v>1.2800518481692567</v>
      </c>
      <c r="T48" s="4">
        <v>20.62610274193554</v>
      </c>
      <c r="U48" s="5">
        <v>22.289142727272932</v>
      </c>
      <c r="V48" s="5">
        <v>8.913981898734157</v>
      </c>
      <c r="W48" s="4">
        <v>14.949495333333505</v>
      </c>
      <c r="X48" s="5">
        <v>11.769751749999989</v>
      </c>
      <c r="Y48" s="5">
        <v>33.916984285713717</v>
      </c>
      <c r="Z48" s="2">
        <v>1.3677195181826312</v>
      </c>
      <c r="AA48" s="3">
        <v>1.7930299833864969</v>
      </c>
      <c r="AB48" s="3">
        <v>0.88069673184331243</v>
      </c>
      <c r="AC48" s="2">
        <v>4.5530953758277031</v>
      </c>
      <c r="AD48" s="3">
        <v>8.7091433909170242</v>
      </c>
      <c r="AE48" s="3">
        <v>3.1649561521997325</v>
      </c>
      <c r="AF48" s="2">
        <v>1.2663179822226784</v>
      </c>
      <c r="AG48" s="3">
        <v>0.86507603386552689</v>
      </c>
      <c r="AH48" s="3">
        <v>0.85096439919174494</v>
      </c>
      <c r="AI48" s="2">
        <v>1.0542478907339399</v>
      </c>
      <c r="AJ48" s="3">
        <v>1.6005085761653886</v>
      </c>
      <c r="AK48" s="3">
        <v>0.48026858368433628</v>
      </c>
      <c r="AL48" s="2">
        <v>5.3196488754932885</v>
      </c>
      <c r="AM48" s="3">
        <v>9.5015695125705744</v>
      </c>
      <c r="AN48" s="3">
        <v>3.5768074197637323</v>
      </c>
      <c r="AO48" s="2">
        <v>3.1317944786243248</v>
      </c>
      <c r="AP48" s="3">
        <v>2.3902960857180044</v>
      </c>
      <c r="AQ48" s="3">
        <v>3.6354284452416774</v>
      </c>
      <c r="AR48" s="2">
        <v>3.158330188541747</v>
      </c>
      <c r="AS48" s="3">
        <v>1.0134438674384514</v>
      </c>
      <c r="AT48" s="3">
        <v>1.435050342859495</v>
      </c>
    </row>
    <row r="49" spans="1:46" s="3" customFormat="1" x14ac:dyDescent="0.2">
      <c r="A49" s="1" t="s">
        <v>71</v>
      </c>
      <c r="B49" s="4">
        <v>4.0507510526315516</v>
      </c>
      <c r="C49" s="5">
        <v>2.9345233333333463</v>
      </c>
      <c r="D49" s="5">
        <v>2.9261724999999159</v>
      </c>
      <c r="E49" s="4">
        <v>5.4821344999999955</v>
      </c>
      <c r="F49" s="5">
        <v>8.3370713043475373</v>
      </c>
      <c r="G49" s="5">
        <v>10.122541904761949</v>
      </c>
      <c r="H49" s="4">
        <v>10.071843076922466</v>
      </c>
      <c r="I49" s="5">
        <v>3.3959346341463474</v>
      </c>
      <c r="J49" s="5">
        <v>3.4959997999999191</v>
      </c>
      <c r="K49" s="2">
        <v>9.5806746879269866</v>
      </c>
      <c r="L49" s="3">
        <v>6.3021746897940627</v>
      </c>
      <c r="M49" s="3">
        <v>8.1156540916000903</v>
      </c>
      <c r="N49" s="2">
        <v>3.0001153290739366</v>
      </c>
      <c r="O49" s="3">
        <v>3.0996997335482619</v>
      </c>
      <c r="P49" s="3">
        <v>2.9555714019603698</v>
      </c>
      <c r="Q49" s="2">
        <v>4.9124176255953751</v>
      </c>
      <c r="R49" s="3">
        <v>4.1527229111772952</v>
      </c>
      <c r="S49" s="3">
        <v>4.1590326826195936</v>
      </c>
      <c r="T49" s="4">
        <v>19.777931129032311</v>
      </c>
      <c r="U49" s="5">
        <v>20.287707121212307</v>
      </c>
      <c r="V49" s="5">
        <v>16.565042784810089</v>
      </c>
      <c r="W49" s="4">
        <v>3.8639228888889332</v>
      </c>
      <c r="X49" s="5">
        <v>3.7690404999999969</v>
      </c>
      <c r="Y49" s="5">
        <v>8.3237008571427182</v>
      </c>
      <c r="Z49" s="2">
        <v>3.19983583884187</v>
      </c>
      <c r="AA49" s="3">
        <v>3.5414767328040799</v>
      </c>
      <c r="AB49" s="3">
        <v>3.1540701606623824</v>
      </c>
      <c r="AC49" s="2">
        <v>3.3505125079032947</v>
      </c>
      <c r="AD49" s="3">
        <v>3.8874551994222015</v>
      </c>
      <c r="AE49" s="3">
        <v>3.3373650463832076</v>
      </c>
      <c r="AF49" s="2">
        <v>2.6292822762885981</v>
      </c>
      <c r="AG49" s="3">
        <v>2.8803782156993876</v>
      </c>
      <c r="AH49" s="3">
        <v>2.9238976976864115</v>
      </c>
      <c r="AI49" s="2">
        <v>4.5141977985735915</v>
      </c>
      <c r="AJ49" s="3">
        <v>4.4810314729364702</v>
      </c>
      <c r="AK49" s="3">
        <v>3.3903198437048063</v>
      </c>
      <c r="AL49" s="2">
        <v>6.3124004564704848</v>
      </c>
      <c r="AM49" s="3">
        <v>4.0592749358792295</v>
      </c>
      <c r="AN49" s="3">
        <v>6.9863403237299462</v>
      </c>
      <c r="AO49" s="2">
        <v>6.5007799673132203</v>
      </c>
      <c r="AP49" s="3">
        <v>6.7429955456617989</v>
      </c>
      <c r="AQ49" s="3">
        <v>7.1367865883363155</v>
      </c>
      <c r="AR49" s="2">
        <v>6.5432970718432779</v>
      </c>
      <c r="AS49" s="3">
        <v>4.8931436000204398</v>
      </c>
      <c r="AT49" s="3">
        <v>5.6011065313100508</v>
      </c>
    </row>
    <row r="50" spans="1:46" s="3" customFormat="1" x14ac:dyDescent="0.2">
      <c r="A50" s="3" t="s">
        <v>112</v>
      </c>
      <c r="B50" s="4">
        <v>0.68989315789473227</v>
      </c>
      <c r="C50" s="5">
        <v>0.49523333333333552</v>
      </c>
      <c r="D50" s="5">
        <v>0.5968293749999829</v>
      </c>
      <c r="E50" s="4">
        <v>0.34916474999999969</v>
      </c>
      <c r="F50" s="5">
        <v>0.31334586956520655</v>
      </c>
      <c r="G50" s="5">
        <v>0.38417595238095409</v>
      </c>
      <c r="H50" s="4">
        <v>0.4114269230768981</v>
      </c>
      <c r="I50" s="5">
        <v>0.26859658536585412</v>
      </c>
      <c r="J50" s="5">
        <v>0.21785419999999495</v>
      </c>
      <c r="K50" s="2"/>
      <c r="N50" s="2"/>
      <c r="Q50" s="2"/>
      <c r="T50" s="4">
        <v>0.27515758064516205</v>
      </c>
      <c r="U50" s="5">
        <v>0.2627056060606085</v>
      </c>
      <c r="V50" s="5">
        <v>0.19563594936708814</v>
      </c>
      <c r="W50" s="4">
        <v>0.24955355555555842</v>
      </c>
      <c r="X50" s="5">
        <v>0.3399762499999997</v>
      </c>
      <c r="Y50" s="5">
        <v>0.24901999999999583</v>
      </c>
      <c r="Z50" s="2"/>
      <c r="AC50" s="2"/>
      <c r="AF50" s="2"/>
      <c r="AI50" s="2"/>
      <c r="AL50" s="2"/>
      <c r="AO50" s="2"/>
      <c r="AR50" s="2"/>
    </row>
    <row r="51" spans="1:46" s="3" customFormat="1" x14ac:dyDescent="0.2">
      <c r="A51" s="1" t="s">
        <v>113</v>
      </c>
      <c r="B51" s="4">
        <v>0.66011736842104818</v>
      </c>
      <c r="C51" s="5">
        <v>0.54089047619047859</v>
      </c>
      <c r="D51" s="5">
        <v>0.81677687499997664</v>
      </c>
      <c r="E51" s="4">
        <v>5.3169642499999954</v>
      </c>
      <c r="F51" s="5">
        <v>5.2423954347824271</v>
      </c>
      <c r="G51" s="5">
        <v>6.7407614285714583</v>
      </c>
      <c r="H51" s="4">
        <v>6.5765996153842163</v>
      </c>
      <c r="I51" s="5">
        <v>4.2220190243902511</v>
      </c>
      <c r="J51" s="5">
        <v>3.0884227999999285</v>
      </c>
      <c r="K51" s="2">
        <v>9.9966246442242355</v>
      </c>
      <c r="L51" s="3">
        <v>4.0023434623963272</v>
      </c>
      <c r="M51" s="3">
        <v>5.9525695934709049</v>
      </c>
      <c r="N51" s="2">
        <v>4.4201305234146862</v>
      </c>
      <c r="O51" s="3">
        <v>2.5886473004481121</v>
      </c>
      <c r="P51" s="3">
        <v>5.7791032209112112</v>
      </c>
      <c r="Q51" s="2">
        <v>1.0570644801940858</v>
      </c>
      <c r="R51" s="3">
        <v>0.9087186943436899</v>
      </c>
      <c r="S51" s="3">
        <v>1.0572159456260162</v>
      </c>
      <c r="T51" s="4">
        <v>3.6928451612903324</v>
      </c>
      <c r="U51" s="5">
        <v>3.5753181818182145</v>
      </c>
      <c r="V51" s="5">
        <v>2.4122902531645516</v>
      </c>
      <c r="W51" s="4">
        <v>5.0832226666667255</v>
      </c>
      <c r="X51" s="5">
        <v>5.2386602499999952</v>
      </c>
      <c r="Y51" s="5">
        <v>7.4633791428570175</v>
      </c>
      <c r="Z51" s="2">
        <v>2.9572656206193408</v>
      </c>
      <c r="AA51" s="3">
        <v>2.5658647637792198</v>
      </c>
      <c r="AB51" s="3">
        <v>2.7998777241911932</v>
      </c>
      <c r="AC51" s="2">
        <v>3.9435809558412136</v>
      </c>
      <c r="AD51" s="3">
        <v>6.971403142727274</v>
      </c>
      <c r="AE51" s="3">
        <v>5.2282665704179134</v>
      </c>
      <c r="AF51" s="2">
        <v>5.6265722359910013</v>
      </c>
      <c r="AG51" s="3">
        <v>3.4252900225265468</v>
      </c>
      <c r="AH51" s="3">
        <v>3.7692310184124969</v>
      </c>
      <c r="AI51" s="2">
        <v>4.7108404929204504</v>
      </c>
      <c r="AJ51" s="3">
        <v>4.9049520701087586</v>
      </c>
      <c r="AK51" s="3">
        <v>3.200262547366636</v>
      </c>
      <c r="AL51" s="2">
        <v>15.423621822529288</v>
      </c>
      <c r="AM51" s="3">
        <v>5.7576974980804883</v>
      </c>
      <c r="AN51" s="3">
        <v>19.317215219378202</v>
      </c>
      <c r="AO51" s="2">
        <v>8.6318002749375857</v>
      </c>
      <c r="AP51" s="3">
        <v>7.371971626429727</v>
      </c>
      <c r="AQ51" s="3">
        <v>8.7399258481577853</v>
      </c>
      <c r="AR51" s="2">
        <v>0.55206955902522437</v>
      </c>
      <c r="AS51" s="3">
        <v>0.57992546011515178</v>
      </c>
      <c r="AT51" s="3">
        <v>0.75780873616187172</v>
      </c>
    </row>
    <row r="52" spans="1:46" s="3" customFormat="1" x14ac:dyDescent="0.2">
      <c r="A52" s="1" t="s">
        <v>114</v>
      </c>
      <c r="B52" s="4">
        <v>14.929677894736741</v>
      </c>
      <c r="C52" s="5">
        <v>11.712790000000052</v>
      </c>
      <c r="D52" s="5">
        <v>15.128799999999568</v>
      </c>
      <c r="E52" s="4">
        <v>12.913493249999988</v>
      </c>
      <c r="F52" s="5">
        <v>12.935688260869115</v>
      </c>
      <c r="G52" s="5">
        <v>16.406914285714358</v>
      </c>
      <c r="H52" s="4">
        <v>15.374981153845221</v>
      </c>
      <c r="I52" s="5">
        <v>5.9837797560975723</v>
      </c>
      <c r="J52" s="5">
        <v>4.2390853999999019</v>
      </c>
      <c r="K52" s="2">
        <v>14.004601685909142</v>
      </c>
      <c r="L52" s="3">
        <v>19.806368289698781</v>
      </c>
      <c r="M52" s="3">
        <v>15.912774228450756</v>
      </c>
      <c r="N52" s="2">
        <v>13.098497003144233</v>
      </c>
      <c r="O52" s="3">
        <v>14.166010160112172</v>
      </c>
      <c r="P52" s="3">
        <v>15.409756929081642</v>
      </c>
      <c r="Q52" s="2">
        <v>11.99196263675349</v>
      </c>
      <c r="R52" s="3">
        <v>9.0989405002443373</v>
      </c>
      <c r="S52" s="3">
        <v>7.5632826860403783</v>
      </c>
      <c r="T52" s="4">
        <v>9.5615059677419616</v>
      </c>
      <c r="U52" s="5">
        <v>9.3347537878788742</v>
      </c>
      <c r="V52" s="5">
        <v>8.0323653164556781</v>
      </c>
      <c r="W52" s="4">
        <v>5.8627448888889564</v>
      </c>
      <c r="X52" s="5">
        <v>6.9595427499999936</v>
      </c>
      <c r="Y52" s="5">
        <v>7.2570522857141642</v>
      </c>
      <c r="Z52" s="2">
        <v>6.6323547919770842</v>
      </c>
      <c r="AA52" s="3">
        <v>7.7933287758382086</v>
      </c>
      <c r="AB52" s="3">
        <v>6.533101539436438</v>
      </c>
      <c r="AC52" s="2">
        <v>8.9409606411964795</v>
      </c>
      <c r="AD52" s="3">
        <v>8.9241577409326958</v>
      </c>
      <c r="AE52" s="3">
        <v>8.1204428010071812</v>
      </c>
      <c r="AF52" s="2">
        <v>6.8480865370506114</v>
      </c>
      <c r="AG52" s="3">
        <v>5.1389314776370254</v>
      </c>
      <c r="AH52" s="3">
        <v>5.2501200892150672</v>
      </c>
      <c r="AI52" s="2">
        <v>5.5957286111785427</v>
      </c>
      <c r="AJ52" s="3">
        <v>4.9663381461857252</v>
      </c>
      <c r="AK52" s="3">
        <v>4.4498548525219679</v>
      </c>
      <c r="AL52" s="2">
        <v>35.188989262143146</v>
      </c>
      <c r="AM52" s="3">
        <v>15.351551675998207</v>
      </c>
      <c r="AN52" s="3">
        <v>21.803807275564893</v>
      </c>
      <c r="AO52" s="2">
        <v>11.990053468196809</v>
      </c>
      <c r="AP52" s="3">
        <v>8.1756261738335532</v>
      </c>
      <c r="AQ52" s="3">
        <v>9.0372089105170055</v>
      </c>
      <c r="AR52" s="2">
        <v>5.4005569378012881</v>
      </c>
      <c r="AS52" s="3">
        <v>3.9286961149387358</v>
      </c>
      <c r="AT52" s="3">
        <v>5.9761338739806611</v>
      </c>
    </row>
    <row r="53" spans="1:46" s="3" customFormat="1" x14ac:dyDescent="0.2">
      <c r="A53" s="1" t="s">
        <v>115</v>
      </c>
      <c r="B53" s="4">
        <v>73.944633157894245</v>
      </c>
      <c r="C53" s="5">
        <v>71.789632380952696</v>
      </c>
      <c r="D53" s="5">
        <v>99.564964374997146</v>
      </c>
      <c r="E53" s="4">
        <v>50.659419999999955</v>
      </c>
      <c r="F53" s="5">
        <v>47.835227608693991</v>
      </c>
      <c r="G53" s="5">
        <v>61.945192380952655</v>
      </c>
      <c r="H53" s="4">
        <v>17.891763846152759</v>
      </c>
      <c r="I53" s="5">
        <v>14.119996097561001</v>
      </c>
      <c r="J53" s="5">
        <v>9.7552379999997747</v>
      </c>
      <c r="K53" s="2">
        <v>54.674749833074657</v>
      </c>
      <c r="L53" s="3">
        <v>29.014795009636412</v>
      </c>
      <c r="M53" s="3">
        <v>43.928873074657176</v>
      </c>
      <c r="N53" s="2">
        <v>43.427572526118645</v>
      </c>
      <c r="O53" s="3">
        <v>34.101121019266827</v>
      </c>
      <c r="P53" s="3">
        <v>52.141805441208128</v>
      </c>
      <c r="Q53" s="2">
        <v>6.9308868455898729</v>
      </c>
      <c r="R53" s="3">
        <v>5.8566505785491128</v>
      </c>
      <c r="S53" s="3">
        <v>7.0321332984242293</v>
      </c>
      <c r="T53" s="4">
        <v>33.441905483871061</v>
      </c>
      <c r="U53" s="5">
        <v>31.157680151515436</v>
      </c>
      <c r="V53" s="5">
        <v>24.703974430379692</v>
      </c>
      <c r="W53" s="4">
        <v>25.463992666666957</v>
      </c>
      <c r="X53" s="5">
        <v>33.508293249999973</v>
      </c>
      <c r="Y53" s="5">
        <v>33.414195428570871</v>
      </c>
      <c r="Z53" s="2">
        <v>30.410667746708814</v>
      </c>
      <c r="AA53" s="3">
        <v>36.88981281802441</v>
      </c>
      <c r="AB53" s="3">
        <v>41.799411588449551</v>
      </c>
      <c r="AC53" s="2">
        <v>53.197034346308534</v>
      </c>
      <c r="AD53" s="3">
        <v>74.502043731505736</v>
      </c>
      <c r="AE53" s="3">
        <v>67.914871802812854</v>
      </c>
      <c r="AF53" s="2">
        <v>19.351743150719692</v>
      </c>
      <c r="AG53" s="3">
        <v>17.135305924837695</v>
      </c>
      <c r="AH53" s="3">
        <v>18.902848909441573</v>
      </c>
      <c r="AI53" s="2">
        <v>59.421418599718073</v>
      </c>
      <c r="AJ53" s="3">
        <v>62.721757666113156</v>
      </c>
      <c r="AK53" s="3">
        <v>47.011165767912509</v>
      </c>
      <c r="AL53" s="2">
        <v>90.944393629664134</v>
      </c>
      <c r="AM53" s="3">
        <v>21.734784355407243</v>
      </c>
      <c r="AN53" s="3">
        <v>103.47294308327878</v>
      </c>
      <c r="AO53" s="2">
        <v>51.109864444567414</v>
      </c>
      <c r="AP53" s="3">
        <v>27.110515056409486</v>
      </c>
      <c r="AQ53" s="3">
        <v>26.316593484448646</v>
      </c>
      <c r="AR53" s="2">
        <v>23.581504982258561</v>
      </c>
      <c r="AS53" s="3">
        <v>27.958514144324827</v>
      </c>
      <c r="AT53" s="3">
        <v>29.827233420780118</v>
      </c>
    </row>
    <row r="54" spans="1:46" s="3" customFormat="1" x14ac:dyDescent="0.2">
      <c r="A54" s="3" t="s">
        <v>116</v>
      </c>
      <c r="B54" s="4">
        <v>0.38466684210526053</v>
      </c>
      <c r="C54" s="5">
        <v>0.37361904761904924</v>
      </c>
      <c r="D54" s="5">
        <v>0.50615062499998542</v>
      </c>
      <c r="E54" s="4">
        <v>0.12415849999999989</v>
      </c>
      <c r="F54" s="5">
        <v>0.14630999999999492</v>
      </c>
      <c r="G54" s="5">
        <v>0.22191047619047718</v>
      </c>
      <c r="H54" s="4">
        <v>0.12688999999999231</v>
      </c>
      <c r="I54" s="5">
        <v>3.8612439024390315E-2</v>
      </c>
      <c r="J54" s="5">
        <v>2.9258799999999321E-2</v>
      </c>
      <c r="K54" s="2"/>
      <c r="N54" s="2"/>
      <c r="Q54" s="2"/>
      <c r="T54" s="4">
        <v>9.6001935483871231E-2</v>
      </c>
      <c r="U54" s="5">
        <v>9.7780303030303939E-2</v>
      </c>
      <c r="V54" s="5">
        <v>8.8644556962025112E-2</v>
      </c>
      <c r="W54" s="4">
        <v>4.8762222222222783E-2</v>
      </c>
      <c r="X54" s="5">
        <v>6.0651499999999949E-2</v>
      </c>
      <c r="Y54" s="5">
        <v>8.4167142857141442E-2</v>
      </c>
      <c r="Z54" s="2"/>
      <c r="AC54" s="2"/>
      <c r="AF54" s="2"/>
      <c r="AI54" s="2"/>
      <c r="AL54" s="2"/>
      <c r="AO54" s="2"/>
      <c r="AR54" s="2"/>
    </row>
    <row r="55" spans="1:46" s="3" customFormat="1" x14ac:dyDescent="0.2">
      <c r="A55" s="3" t="s">
        <v>117</v>
      </c>
      <c r="B55" s="4">
        <v>0.22547578947368269</v>
      </c>
      <c r="C55" s="5">
        <v>0.17307904761904838</v>
      </c>
      <c r="D55" s="5">
        <v>7.2772499999997908E-2</v>
      </c>
      <c r="E55" s="4">
        <v>0.25277499999999981</v>
      </c>
      <c r="F55" s="5">
        <v>0.48223478260867891</v>
      </c>
      <c r="G55" s="5">
        <v>0.38456833333333501</v>
      </c>
      <c r="H55" s="4">
        <v>0.29880423076921264</v>
      </c>
      <c r="I55" s="5">
        <v>0.15817658536585397</v>
      </c>
      <c r="J55" s="5">
        <v>7.7545599999998202E-2</v>
      </c>
      <c r="K55" s="2"/>
      <c r="N55" s="2"/>
      <c r="Q55" s="2"/>
      <c r="T55" s="4">
        <v>0.45895500000000128</v>
      </c>
      <c r="U55" s="5">
        <v>0.41515060606060988</v>
      </c>
      <c r="V55" s="5">
        <v>0.22528101265822734</v>
      </c>
      <c r="W55" s="4">
        <v>0.11462022222222354</v>
      </c>
      <c r="X55" s="5">
        <v>0.10128749999999991</v>
      </c>
      <c r="Y55" s="5">
        <v>0.16449685714285439</v>
      </c>
      <c r="Z55" s="2"/>
      <c r="AC55" s="2"/>
      <c r="AF55" s="2"/>
      <c r="AI55" s="2"/>
      <c r="AL55" s="2"/>
      <c r="AO55" s="2"/>
      <c r="AR55" s="2"/>
    </row>
    <row r="56" spans="1:46" s="3" customFormat="1" x14ac:dyDescent="0.2">
      <c r="A56" s="1" t="s">
        <v>118</v>
      </c>
      <c r="B56" s="4">
        <v>0.67633157894736384</v>
      </c>
      <c r="C56" s="5">
        <v>0.66450666666666958</v>
      </c>
      <c r="D56" s="5">
        <v>0.60020062499998283</v>
      </c>
      <c r="E56" s="4">
        <v>1.4286052499999986</v>
      </c>
      <c r="F56" s="5">
        <v>1.197849782608654</v>
      </c>
      <c r="G56" s="5">
        <v>1.2290990476190531</v>
      </c>
      <c r="H56" s="4">
        <v>1.5874934615383653</v>
      </c>
      <c r="I56" s="5">
        <v>1.0051926829268309</v>
      </c>
      <c r="J56" s="5">
        <v>0.8646365999999801</v>
      </c>
      <c r="K56" s="2">
        <v>0.22914096458529554</v>
      </c>
      <c r="L56" s="3">
        <v>0.12163943567422421</v>
      </c>
      <c r="M56" s="3">
        <v>0.13945966292963277</v>
      </c>
      <c r="N56" s="2">
        <v>0.16665321510814174</v>
      </c>
      <c r="O56" s="3">
        <v>0.20713014556237044</v>
      </c>
      <c r="P56" s="3">
        <v>0.17072326237451318</v>
      </c>
      <c r="Q56" s="2">
        <v>0.23522231947996822</v>
      </c>
      <c r="R56" s="3">
        <v>0.18620597727413166</v>
      </c>
      <c r="S56" s="3">
        <v>0.23619672346032961</v>
      </c>
      <c r="T56" s="4">
        <v>3.6087866129032355</v>
      </c>
      <c r="U56" s="5">
        <v>3.2043453030303324</v>
      </c>
      <c r="V56" s="5">
        <v>2.3512026582278427</v>
      </c>
      <c r="W56" s="4">
        <v>1.4402597777777943</v>
      </c>
      <c r="X56" s="5">
        <v>1.7747797499999984</v>
      </c>
      <c r="Y56" s="5">
        <v>1.7707171428571131</v>
      </c>
      <c r="Z56" s="2">
        <v>0.13919082632197116</v>
      </c>
      <c r="AA56" s="3">
        <v>0.15163144356283398</v>
      </c>
      <c r="AB56" s="3">
        <v>0.21028704216576402</v>
      </c>
      <c r="AC56" s="2">
        <v>4.8085517472675296E-2</v>
      </c>
      <c r="AD56" s="3">
        <v>6.4945307487442719E-2</v>
      </c>
      <c r="AE56" s="3">
        <v>4.2320278121469546E-2</v>
      </c>
      <c r="AF56" s="2">
        <v>8.7142633585569867E-2</v>
      </c>
      <c r="AG56" s="3">
        <v>7.8210943556778337E-2</v>
      </c>
      <c r="AH56" s="3">
        <v>0.12347084681638364</v>
      </c>
      <c r="AI56" s="2">
        <v>0.51865328587466353</v>
      </c>
      <c r="AJ56" s="3">
        <v>0.3968358885250437</v>
      </c>
      <c r="AK56" s="3">
        <v>0.37972920948983785</v>
      </c>
      <c r="AL56" s="2">
        <v>0.21711130536982851</v>
      </c>
      <c r="AM56" s="3">
        <v>0.10890937030311208</v>
      </c>
      <c r="AN56" s="3">
        <v>0.16917967287808106</v>
      </c>
      <c r="AO56" s="2">
        <v>0.38811591683826019</v>
      </c>
      <c r="AP56" s="3">
        <v>5.3549604537902924E-2</v>
      </c>
      <c r="AQ56" s="3">
        <v>5.6191857432687613E-2</v>
      </c>
      <c r="AR56" s="2">
        <v>0.21047332515167227</v>
      </c>
      <c r="AS56" s="3">
        <v>0.21759688755974038</v>
      </c>
      <c r="AT56" s="3">
        <v>0.13300605302924803</v>
      </c>
    </row>
    <row r="57" spans="1:46" s="3" customFormat="1" x14ac:dyDescent="0.2">
      <c r="A57" s="3" t="s">
        <v>119</v>
      </c>
      <c r="B57" s="4">
        <v>0.37752315789473434</v>
      </c>
      <c r="C57" s="5">
        <v>0.35566142857143013</v>
      </c>
      <c r="D57" s="5">
        <v>0.39826187499998855</v>
      </c>
      <c r="E57" s="4">
        <v>9.0980499999999909E-2</v>
      </c>
      <c r="F57" s="5">
        <v>0.11622543478260466</v>
      </c>
      <c r="G57" s="5">
        <v>0.15272071428571496</v>
      </c>
      <c r="H57" s="4">
        <v>0.10340230769230142</v>
      </c>
      <c r="I57" s="5">
        <v>4.0927317073170801E-2</v>
      </c>
      <c r="J57" s="5">
        <v>3.1697399999999265E-2</v>
      </c>
      <c r="K57" s="2"/>
      <c r="N57" s="2"/>
      <c r="Q57" s="2"/>
      <c r="T57" s="4">
        <v>0.11795532258064548</v>
      </c>
      <c r="U57" s="5">
        <v>0.12586651515151631</v>
      </c>
      <c r="V57" s="5">
        <v>6.8106329113923905E-2</v>
      </c>
      <c r="W57" s="4">
        <v>7.625088888888977E-2</v>
      </c>
      <c r="X57" s="5">
        <v>7.3376249999999935E-2</v>
      </c>
      <c r="Y57" s="5">
        <v>9.4159714285712709E-2</v>
      </c>
      <c r="Z57" s="2"/>
      <c r="AC57" s="2"/>
      <c r="AF57" s="2"/>
      <c r="AI57" s="2"/>
      <c r="AL57" s="2"/>
      <c r="AO57" s="2"/>
      <c r="AR57" s="2"/>
    </row>
    <row r="58" spans="1:46" s="3" customFormat="1" x14ac:dyDescent="0.2">
      <c r="A58" s="1" t="s">
        <v>120</v>
      </c>
      <c r="B58" s="4">
        <v>48.209800526315469</v>
      </c>
      <c r="C58" s="5">
        <v>51.082367142857365</v>
      </c>
      <c r="D58" s="5">
        <v>65.579083124998121</v>
      </c>
      <c r="E58" s="4">
        <v>46.644146499999955</v>
      </c>
      <c r="F58" s="5">
        <v>46.177174565215786</v>
      </c>
      <c r="G58" s="5">
        <v>59.781042619047888</v>
      </c>
      <c r="H58" s="4">
        <v>35.695429999997835</v>
      </c>
      <c r="I58" s="5">
        <v>24.656676585365897</v>
      </c>
      <c r="J58" s="5">
        <v>17.581343999999593</v>
      </c>
      <c r="K58" s="2">
        <v>27.672286855126487</v>
      </c>
      <c r="L58" s="3">
        <v>10.847666146949912</v>
      </c>
      <c r="M58" s="3">
        <v>18.668348949941052</v>
      </c>
      <c r="N58" s="2">
        <v>48.394634795503222</v>
      </c>
      <c r="O58" s="3">
        <v>27.931345666487509</v>
      </c>
      <c r="P58" s="3">
        <v>62.095488040603868</v>
      </c>
      <c r="Q58" s="2">
        <v>31.839450996379238</v>
      </c>
      <c r="R58" s="3">
        <v>23.066142532408392</v>
      </c>
      <c r="S58" s="3">
        <v>26.579992468050918</v>
      </c>
      <c r="T58" s="4">
        <v>76.714792741935696</v>
      </c>
      <c r="U58" s="5">
        <v>61.106127272727832</v>
      </c>
      <c r="V58" s="5">
        <v>50.652890759493559</v>
      </c>
      <c r="W58" s="4">
        <v>32.411952666667041</v>
      </c>
      <c r="X58" s="5">
        <v>35.501654499999965</v>
      </c>
      <c r="Y58" s="5">
        <v>48.28578971428491</v>
      </c>
      <c r="Z58" s="2">
        <v>33.873874769393332</v>
      </c>
      <c r="AA58" s="3">
        <v>25.906536584777172</v>
      </c>
      <c r="AB58" s="3">
        <v>33.064605680831392</v>
      </c>
      <c r="AC58" s="2">
        <v>54.43258743324715</v>
      </c>
      <c r="AD58" s="3">
        <v>120.67452018343829</v>
      </c>
      <c r="AE58" s="3">
        <v>70.496646831232269</v>
      </c>
      <c r="AF58" s="2">
        <v>48.124907526623026</v>
      </c>
      <c r="AG58" s="3">
        <v>22.653303998918066</v>
      </c>
      <c r="AH58" s="3">
        <v>23.842722442343668</v>
      </c>
      <c r="AI58" s="2">
        <v>126.18224499088011</v>
      </c>
      <c r="AJ58" s="3">
        <v>139.34618035564878</v>
      </c>
      <c r="AK58" s="3">
        <v>88.241320055057059</v>
      </c>
      <c r="AL58" s="2">
        <v>81.628752934037919</v>
      </c>
      <c r="AM58" s="3">
        <v>35.7756485245947</v>
      </c>
      <c r="AN58" s="3">
        <v>123.12021599108924</v>
      </c>
      <c r="AO58" s="2">
        <v>137.55615380156505</v>
      </c>
      <c r="AP58" s="3">
        <v>85.129250034988445</v>
      </c>
      <c r="AQ58" s="3">
        <v>96.051550773638652</v>
      </c>
      <c r="AR58" s="2">
        <v>17.356768429928561</v>
      </c>
      <c r="AS58" s="3">
        <v>16.659106847729433</v>
      </c>
      <c r="AT58" s="3">
        <v>19.328454768202757</v>
      </c>
    </row>
    <row r="59" spans="1:46" s="3" customFormat="1" x14ac:dyDescent="0.2">
      <c r="A59" s="1" t="s">
        <v>121</v>
      </c>
      <c r="B59" s="4">
        <v>1.357736842105254</v>
      </c>
      <c r="C59" s="5">
        <v>1.4928204761904826</v>
      </c>
      <c r="D59" s="5">
        <v>1.7596556249999495</v>
      </c>
      <c r="E59" s="4">
        <v>7.705448499999993</v>
      </c>
      <c r="F59" s="5">
        <v>12.370081304347396</v>
      </c>
      <c r="G59" s="5">
        <v>11.712128571428623</v>
      </c>
      <c r="H59" s="4">
        <v>22.53364307692171</v>
      </c>
      <c r="I59" s="5">
        <v>7.0653668292683056</v>
      </c>
      <c r="J59" s="5">
        <v>4.1281807999999049</v>
      </c>
      <c r="K59" s="2">
        <v>10.268981954375214</v>
      </c>
      <c r="L59" s="3">
        <v>8.5680010123649275</v>
      </c>
      <c r="M59" s="3">
        <v>13.41204463657809</v>
      </c>
      <c r="N59" s="2">
        <v>1.907151065220229</v>
      </c>
      <c r="O59" s="3">
        <v>2.100549909830967</v>
      </c>
      <c r="P59" s="3">
        <v>2.1917116872531039</v>
      </c>
      <c r="Q59" s="2">
        <v>2.5647359807433374</v>
      </c>
      <c r="R59" s="3">
        <v>1.4673915624934446</v>
      </c>
      <c r="S59" s="3">
        <v>0.79902165493938615</v>
      </c>
      <c r="T59" s="4">
        <v>5.6644864516129179</v>
      </c>
      <c r="U59" s="5">
        <v>5.0256345454545919</v>
      </c>
      <c r="V59" s="5">
        <v>2.2271011392405011</v>
      </c>
      <c r="W59" s="4">
        <v>2.3982322222222496</v>
      </c>
      <c r="X59" s="5">
        <v>1.7202749999999984</v>
      </c>
      <c r="Y59" s="5">
        <v>5.1876479999999132</v>
      </c>
      <c r="Z59" s="2">
        <v>1.3438226433722424</v>
      </c>
      <c r="AA59" s="3">
        <v>1.8928219936261281</v>
      </c>
      <c r="AB59" s="3">
        <v>1.054330443938498</v>
      </c>
      <c r="AC59" s="2">
        <v>4.1880129231723284</v>
      </c>
      <c r="AD59" s="3">
        <v>5.8442169132100075</v>
      </c>
      <c r="AE59" s="3">
        <v>2.6688145272992676</v>
      </c>
      <c r="AF59" s="2">
        <v>1.9524423274262632</v>
      </c>
      <c r="AG59" s="3">
        <v>1.6778926573074422</v>
      </c>
      <c r="AH59" s="3">
        <v>1.6019572578142598</v>
      </c>
      <c r="AI59" s="2">
        <v>0.86027873576964453</v>
      </c>
      <c r="AJ59" s="3">
        <v>1.5739088040327527</v>
      </c>
      <c r="AK59" s="3">
        <v>0.515827788886279</v>
      </c>
      <c r="AL59" s="2">
        <v>1.3052812307452297</v>
      </c>
      <c r="AM59" s="3">
        <v>2.0952658591846611</v>
      </c>
      <c r="AN59" s="3">
        <v>0.98920755582608533</v>
      </c>
      <c r="AO59" s="2">
        <v>0.99875877115265088</v>
      </c>
      <c r="AP59" s="3">
        <v>0.76049959067187978</v>
      </c>
      <c r="AQ59" s="3">
        <v>1.0227455375280468</v>
      </c>
      <c r="AR59" s="2">
        <v>1.0373791976008344</v>
      </c>
      <c r="AS59" s="3">
        <v>0.47729810212421342</v>
      </c>
      <c r="AT59" s="3">
        <v>0.60106601048522557</v>
      </c>
    </row>
    <row r="60" spans="1:46" s="3" customFormat="1" x14ac:dyDescent="0.2">
      <c r="A60" s="1" t="s">
        <v>122</v>
      </c>
      <c r="B60" s="4"/>
      <c r="C60" s="5"/>
      <c r="D60" s="5"/>
      <c r="E60" s="4"/>
      <c r="F60" s="5"/>
      <c r="G60" s="5"/>
      <c r="H60" s="4"/>
      <c r="I60" s="5"/>
      <c r="J60" s="5"/>
      <c r="K60" s="2">
        <v>371.10441935773912</v>
      </c>
      <c r="L60" s="3">
        <v>178.95737578228199</v>
      </c>
      <c r="M60" s="3">
        <v>231.53227983213316</v>
      </c>
      <c r="N60" s="2">
        <v>251.46056647133554</v>
      </c>
      <c r="O60" s="3">
        <v>170.78244008017947</v>
      </c>
      <c r="P60" s="3">
        <v>266.39617967128009</v>
      </c>
      <c r="Q60" s="2">
        <v>60.4355360812879</v>
      </c>
      <c r="R60" s="3">
        <v>53.225457994441697</v>
      </c>
      <c r="S60" s="3">
        <v>56.204503174580935</v>
      </c>
      <c r="T60" s="4"/>
      <c r="U60" s="5"/>
      <c r="V60" s="5"/>
      <c r="W60" s="4"/>
      <c r="X60" s="5"/>
      <c r="Y60" s="5"/>
      <c r="Z60" s="2">
        <v>206.25224302269214</v>
      </c>
      <c r="AA60" s="3">
        <v>217.37970074817252</v>
      </c>
      <c r="AB60" s="3">
        <v>226.09471525319216</v>
      </c>
      <c r="AC60" s="2">
        <v>195.14483924737956</v>
      </c>
      <c r="AD60" s="3">
        <v>288.14404823049296</v>
      </c>
      <c r="AE60" s="3">
        <v>242.40202676151995</v>
      </c>
      <c r="AF60" s="2">
        <v>202.09359988606886</v>
      </c>
      <c r="AG60" s="3">
        <v>145.10447586597869</v>
      </c>
      <c r="AH60" s="3">
        <v>162.63700722322912</v>
      </c>
      <c r="AI60" s="2">
        <v>210.7316753271038</v>
      </c>
      <c r="AJ60" s="3">
        <v>218.13445290119526</v>
      </c>
      <c r="AK60" s="3">
        <v>155.55983195670402</v>
      </c>
      <c r="AL60" s="2">
        <v>492.28060671722648</v>
      </c>
      <c r="AM60" s="3">
        <v>138.48555237638061</v>
      </c>
      <c r="AN60" s="3">
        <v>585.1576353175144</v>
      </c>
      <c r="AO60" s="2">
        <v>268.68385777340058</v>
      </c>
      <c r="AP60" s="3">
        <v>162.11878537532763</v>
      </c>
      <c r="AQ60" s="3">
        <v>186.62619381195381</v>
      </c>
      <c r="AR60" s="2">
        <v>63.033251699653881</v>
      </c>
      <c r="AS60" s="3">
        <v>74.467061012748971</v>
      </c>
      <c r="AT60" s="3">
        <v>83.955260459686727</v>
      </c>
    </row>
    <row r="61" spans="1:46" s="3" customFormat="1" x14ac:dyDescent="0.2">
      <c r="A61" s="1" t="s">
        <v>123</v>
      </c>
      <c r="B61" s="4">
        <v>24.553739473684043</v>
      </c>
      <c r="C61" s="5">
        <v>22.225334285714382</v>
      </c>
      <c r="D61" s="5">
        <v>30.874004999999116</v>
      </c>
      <c r="E61" s="4">
        <v>8.0755984999999928</v>
      </c>
      <c r="F61" s="5">
        <v>9.5616863043474947</v>
      </c>
      <c r="G61" s="5">
        <v>13.091339047619106</v>
      </c>
      <c r="H61" s="4">
        <v>2.1909411538460208</v>
      </c>
      <c r="I61" s="5">
        <v>1.6630687804878079</v>
      </c>
      <c r="J61" s="5">
        <v>1.3786403999999681</v>
      </c>
      <c r="K61" s="2">
        <v>6.2090037983807136</v>
      </c>
      <c r="L61" s="3">
        <v>2.7080085103618532</v>
      </c>
      <c r="M61" s="3">
        <v>4.1770751633775571</v>
      </c>
      <c r="N61" s="2">
        <v>10.787827108514596</v>
      </c>
      <c r="O61" s="3">
        <v>8.2862488317412542</v>
      </c>
      <c r="P61" s="3">
        <v>11.284880781572202</v>
      </c>
      <c r="Q61" s="2">
        <v>3.1290440754161635</v>
      </c>
      <c r="R61" s="3">
        <v>2.5507824226132665</v>
      </c>
      <c r="S61" s="3">
        <v>2.7424353187300206</v>
      </c>
      <c r="T61" s="4">
        <v>9.8428800000000276</v>
      </c>
      <c r="U61" s="5">
        <v>9.4235122727273595</v>
      </c>
      <c r="V61" s="5">
        <v>6.6141849367088463</v>
      </c>
      <c r="W61" s="4">
        <v>3.9854340000000454</v>
      </c>
      <c r="X61" s="5">
        <v>4.379403499999996</v>
      </c>
      <c r="Y61" s="5">
        <v>4.8288582857142046</v>
      </c>
      <c r="Z61" s="2">
        <v>9.5546064093300807</v>
      </c>
      <c r="AA61" s="3">
        <v>10.29496681604601</v>
      </c>
      <c r="AB61" s="3">
        <v>14.730972820202325</v>
      </c>
      <c r="AC61" s="2">
        <v>22.923250273813899</v>
      </c>
      <c r="AD61" s="3">
        <v>33.067010810743653</v>
      </c>
      <c r="AE61" s="3">
        <v>28.042423472942442</v>
      </c>
      <c r="AF61" s="2">
        <v>3.6151211448559395</v>
      </c>
      <c r="AG61" s="3">
        <v>2.4210945900731025</v>
      </c>
      <c r="AH61" s="3">
        <v>3.031176706688552</v>
      </c>
      <c r="AI61" s="2">
        <v>30.32646735229898</v>
      </c>
      <c r="AJ61" s="3">
        <v>31.936010669934745</v>
      </c>
      <c r="AK61" s="3">
        <v>25.389977359751956</v>
      </c>
      <c r="AL61" s="2">
        <v>25.967618421876683</v>
      </c>
      <c r="AM61" s="3">
        <v>6.7093644746069057</v>
      </c>
      <c r="AN61" s="3">
        <v>34.508773988005217</v>
      </c>
      <c r="AO61" s="2">
        <v>23.476985081447651</v>
      </c>
      <c r="AP61" s="3">
        <v>12.066506727186317</v>
      </c>
      <c r="AQ61" s="3">
        <v>13.257573327822708</v>
      </c>
      <c r="AR61" s="2">
        <v>11.621840230098728</v>
      </c>
      <c r="AS61" s="3">
        <v>13.032530959845429</v>
      </c>
      <c r="AT61" s="3">
        <v>13.847933235329808</v>
      </c>
    </row>
    <row r="62" spans="1:46" s="3" customFormat="1" x14ac:dyDescent="0.2">
      <c r="A62" s="1" t="s">
        <v>124</v>
      </c>
      <c r="B62" s="4">
        <v>23.747535263157737</v>
      </c>
      <c r="C62" s="5">
        <v>24.17040571428582</v>
      </c>
      <c r="D62" s="5">
        <v>20.775401249999405</v>
      </c>
      <c r="E62" s="4">
        <v>26.388637249999977</v>
      </c>
      <c r="F62" s="5">
        <v>25.338263695651296</v>
      </c>
      <c r="G62" s="5">
        <v>26.797949047619166</v>
      </c>
      <c r="H62" s="4">
        <v>25.220067307690776</v>
      </c>
      <c r="I62" s="5">
        <v>9.240273902439041</v>
      </c>
      <c r="J62" s="5">
        <v>7.1872479999998342</v>
      </c>
      <c r="K62" s="2">
        <v>30.310459033645962</v>
      </c>
      <c r="L62" s="3">
        <v>46.20645680395851</v>
      </c>
      <c r="M62" s="3">
        <v>28.431760505009088</v>
      </c>
      <c r="N62" s="2">
        <v>8.0989061351675957</v>
      </c>
      <c r="O62" s="3">
        <v>6.7493128336878279</v>
      </c>
      <c r="P62" s="3">
        <v>6.7578619225892371</v>
      </c>
      <c r="Q62" s="2">
        <v>6.261727098944343</v>
      </c>
      <c r="R62" s="3">
        <v>3.7235814511992635</v>
      </c>
      <c r="S62" s="3">
        <v>3.3950162663720431</v>
      </c>
      <c r="T62" s="4">
        <v>13.493562580645197</v>
      </c>
      <c r="U62" s="5">
        <v>12.877104393939511</v>
      </c>
      <c r="V62" s="5">
        <v>8.4009197468354238</v>
      </c>
      <c r="W62" s="4">
        <v>8.9212720000001031</v>
      </c>
      <c r="X62" s="5">
        <v>7.8929512499999932</v>
      </c>
      <c r="Y62" s="5">
        <v>12.904700571428355</v>
      </c>
      <c r="Z62" s="2">
        <v>11.242038489043543</v>
      </c>
      <c r="AA62" s="3">
        <v>15.79726901320776</v>
      </c>
      <c r="AB62" s="3">
        <v>18.215811322472572</v>
      </c>
      <c r="AC62" s="2">
        <v>3.4789080902844973</v>
      </c>
      <c r="AD62" s="3">
        <v>3.355278017341917</v>
      </c>
      <c r="AE62" s="3">
        <v>3.2439491213493521</v>
      </c>
      <c r="AF62" s="2">
        <v>12.560858494386574</v>
      </c>
      <c r="AG62" s="3">
        <v>13.629495320697934</v>
      </c>
      <c r="AH62" s="3">
        <v>16.66393310638535</v>
      </c>
      <c r="AI62" s="2">
        <v>4.6921310589795366</v>
      </c>
      <c r="AJ62" s="3">
        <v>5.7745408019930577</v>
      </c>
      <c r="AK62" s="3">
        <v>6.5505532479892121</v>
      </c>
      <c r="AL62" s="2">
        <v>16.963089343634298</v>
      </c>
      <c r="AM62" s="3">
        <v>4.6326565374428075</v>
      </c>
      <c r="AN62" s="3">
        <v>11.043997321759486</v>
      </c>
      <c r="AO62" s="2">
        <v>5.9855511511457751</v>
      </c>
      <c r="AP62" s="3">
        <v>2.5056797978800001</v>
      </c>
      <c r="AQ62" s="3">
        <v>2.7207034803188419</v>
      </c>
      <c r="AR62" s="2">
        <v>4.0279676295810054</v>
      </c>
      <c r="AS62" s="3">
        <v>4.1494162190074064</v>
      </c>
      <c r="AT62" s="3">
        <v>5.4552262302531176</v>
      </c>
    </row>
    <row r="63" spans="1:46" s="3" customFormat="1" x14ac:dyDescent="0.2">
      <c r="A63" s="1" t="s">
        <v>125</v>
      </c>
      <c r="B63" s="4">
        <v>1.3541747368420962</v>
      </c>
      <c r="C63" s="5">
        <v>1.0079052380952425</v>
      </c>
      <c r="D63" s="5">
        <v>1.3860199999999605</v>
      </c>
      <c r="E63" s="4">
        <v>3.9312917499999971</v>
      </c>
      <c r="F63" s="5">
        <v>3.5477036956520509</v>
      </c>
      <c r="G63" s="5">
        <v>4.5329300000000199</v>
      </c>
      <c r="H63" s="4">
        <v>4.2364926923074355</v>
      </c>
      <c r="I63" s="5">
        <v>2.777790243902444</v>
      </c>
      <c r="J63" s="5">
        <v>1.9450103999999551</v>
      </c>
      <c r="K63" s="2">
        <v>12.318456710693688</v>
      </c>
      <c r="L63" s="3">
        <v>6.065916731631261</v>
      </c>
      <c r="M63" s="3">
        <v>9.2873398329351389</v>
      </c>
      <c r="N63" s="2">
        <v>5.1830892502128094</v>
      </c>
      <c r="O63" s="3">
        <v>3.5686870733959601</v>
      </c>
      <c r="P63" s="3">
        <v>5.4725726285969261</v>
      </c>
      <c r="Q63" s="2">
        <v>0.59382281793822866</v>
      </c>
      <c r="R63" s="3">
        <v>0.50939920837935515</v>
      </c>
      <c r="S63" s="3">
        <v>0.52900386455929271</v>
      </c>
      <c r="T63" s="4">
        <v>1.7530682258064563</v>
      </c>
      <c r="U63" s="5">
        <v>1.813895151515168</v>
      </c>
      <c r="V63" s="5">
        <v>1.3831825316455666</v>
      </c>
      <c r="W63" s="4">
        <v>4.198392444444492</v>
      </c>
      <c r="X63" s="5">
        <v>4.6219407499999958</v>
      </c>
      <c r="Y63" s="5">
        <v>4.9546905714284888</v>
      </c>
      <c r="Z63" s="2">
        <v>3.2358661759333018</v>
      </c>
      <c r="AA63" s="3">
        <v>3.2204146859573077</v>
      </c>
      <c r="AB63" s="3">
        <v>3.6598047708244144</v>
      </c>
      <c r="AC63" s="2">
        <v>4.0498000182982041</v>
      </c>
      <c r="AD63" s="3">
        <v>5.6414033876960952</v>
      </c>
      <c r="AE63" s="3">
        <v>5.2172204467645731</v>
      </c>
      <c r="AF63" s="2">
        <v>2.5727513982353516</v>
      </c>
      <c r="AG63" s="3">
        <v>2.1440040129596087</v>
      </c>
      <c r="AH63" s="3">
        <v>2.3194919594049468</v>
      </c>
      <c r="AI63" s="2">
        <v>1.5487965882693113</v>
      </c>
      <c r="AJ63" s="3">
        <v>1.9026957609369268</v>
      </c>
      <c r="AK63" s="3">
        <v>1.2182723150049146</v>
      </c>
      <c r="AL63" s="2">
        <v>17.828874289483739</v>
      </c>
      <c r="AM63" s="3">
        <v>4.1763115122499119</v>
      </c>
      <c r="AN63" s="3">
        <v>21.183174339555489</v>
      </c>
      <c r="AO63" s="2">
        <v>4.7215372182975308</v>
      </c>
      <c r="AP63" s="3">
        <v>3.0760775120633603</v>
      </c>
      <c r="AQ63" s="3">
        <v>3.3364313656604452</v>
      </c>
      <c r="AR63" s="2">
        <v>0.77288091634815936</v>
      </c>
      <c r="AS63" s="3">
        <v>0.82506840813326754</v>
      </c>
      <c r="AT63" s="3">
        <v>0.95040350566271414</v>
      </c>
    </row>
    <row r="64" spans="1:46" s="3" customFormat="1" x14ac:dyDescent="0.2">
      <c r="A64" s="3" t="s">
        <v>126</v>
      </c>
      <c r="B64" s="4">
        <v>0.12279315789473602</v>
      </c>
      <c r="C64" s="5">
        <v>0.11507380952381002</v>
      </c>
      <c r="D64" s="5">
        <v>0.12947874999999628</v>
      </c>
      <c r="E64" s="4">
        <v>9.2711499999999919E-2</v>
      </c>
      <c r="F64" s="5">
        <v>0.10150717391303996</v>
      </c>
      <c r="G64" s="5">
        <v>0.12809238095238151</v>
      </c>
      <c r="H64" s="4">
        <v>0.13134615384614587</v>
      </c>
      <c r="I64" s="5">
        <v>5.4299268292683028E-2</v>
      </c>
      <c r="J64" s="5">
        <v>3.5854799999999173E-2</v>
      </c>
      <c r="K64" s="2"/>
      <c r="N64" s="2"/>
      <c r="Q64" s="2"/>
      <c r="T64" s="4">
        <v>0.11458193548387129</v>
      </c>
      <c r="U64" s="5">
        <v>0.13061484848484969</v>
      </c>
      <c r="V64" s="5">
        <v>9.6814303797468138E-2</v>
      </c>
      <c r="W64" s="4">
        <v>8.1846888888889829E-2</v>
      </c>
      <c r="X64" s="5">
        <v>8.3885749999999926E-2</v>
      </c>
      <c r="Y64" s="5">
        <v>9.7183142857141233E-2</v>
      </c>
      <c r="Z64" s="2"/>
      <c r="AC64" s="2"/>
      <c r="AF64" s="2"/>
      <c r="AI64" s="2"/>
      <c r="AL64" s="2"/>
      <c r="AO64" s="2"/>
      <c r="AR64" s="2"/>
    </row>
    <row r="65" spans="1:46" s="3" customFormat="1" x14ac:dyDescent="0.2">
      <c r="A65" s="1" t="s">
        <v>73</v>
      </c>
      <c r="B65" s="4">
        <v>587.16551789473283</v>
      </c>
      <c r="C65" s="5">
        <v>488.10167238095448</v>
      </c>
      <c r="D65" s="5">
        <v>628.32658562498204</v>
      </c>
      <c r="E65" s="4">
        <v>587.18091349999952</v>
      </c>
      <c r="F65" s="5">
        <v>566.85414130432821</v>
      </c>
      <c r="G65" s="5">
        <v>710.87052857143169</v>
      </c>
      <c r="H65" s="4">
        <v>446.42004538458832</v>
      </c>
      <c r="I65" s="5">
        <v>213.74312951219551</v>
      </c>
      <c r="J65" s="5">
        <v>157.43671819999636</v>
      </c>
      <c r="K65" s="2">
        <v>416.23006660800331</v>
      </c>
      <c r="L65" s="3">
        <v>347.16432929470108</v>
      </c>
      <c r="M65" s="3">
        <v>478.49333475335163</v>
      </c>
      <c r="N65" s="2">
        <v>345.28193655687363</v>
      </c>
      <c r="O65" s="3">
        <v>404.79132284190962</v>
      </c>
      <c r="P65" s="3">
        <v>371.29413720492471</v>
      </c>
      <c r="Q65" s="2">
        <v>292.94588310202556</v>
      </c>
      <c r="R65" s="3">
        <v>318.14061030180324</v>
      </c>
      <c r="S65" s="3">
        <v>305.4696790449417</v>
      </c>
      <c r="T65" s="4">
        <v>479.2523720967755</v>
      </c>
      <c r="U65" s="5">
        <v>459.11178227273149</v>
      </c>
      <c r="V65" s="5">
        <v>405.22682810126491</v>
      </c>
      <c r="W65" s="4">
        <v>216.56126911111357</v>
      </c>
      <c r="X65" s="5">
        <v>244.98023999999978</v>
      </c>
      <c r="Y65" s="5">
        <v>255.13783542856717</v>
      </c>
      <c r="Z65" s="2">
        <v>345.48897636174729</v>
      </c>
      <c r="AA65" s="3">
        <v>438.18049578978577</v>
      </c>
      <c r="AB65" s="3">
        <v>373.29780682870262</v>
      </c>
      <c r="AC65" s="2">
        <v>619.04715135989409</v>
      </c>
      <c r="AD65" s="3">
        <v>542.69132592363212</v>
      </c>
      <c r="AE65" s="3">
        <v>571.28699771113031</v>
      </c>
      <c r="AF65" s="2">
        <v>386.15106917845202</v>
      </c>
      <c r="AG65" s="3">
        <v>359.16172213779089</v>
      </c>
      <c r="AH65" s="3">
        <v>400.31360689741291</v>
      </c>
      <c r="AI65" s="2">
        <v>394.74312736173681</v>
      </c>
      <c r="AJ65" s="3">
        <v>377.50940657756297</v>
      </c>
      <c r="AK65" s="3">
        <v>353.74371369031178</v>
      </c>
      <c r="AL65" s="2">
        <v>479.56697369294449</v>
      </c>
      <c r="AM65" s="3">
        <v>290.52489921062227</v>
      </c>
      <c r="AN65" s="3">
        <v>428.2547257016214</v>
      </c>
      <c r="AO65" s="2">
        <v>257.57578929474096</v>
      </c>
      <c r="AP65" s="3">
        <v>197.36498212789832</v>
      </c>
      <c r="AQ65" s="3">
        <v>214.90270455173166</v>
      </c>
      <c r="AR65" s="2">
        <v>336.22791357641472</v>
      </c>
      <c r="AS65" s="3">
        <v>267.84808789310154</v>
      </c>
      <c r="AT65" s="3">
        <v>348.36299066720096</v>
      </c>
    </row>
    <row r="66" spans="1:46" s="3" customFormat="1" x14ac:dyDescent="0.2">
      <c r="A66" s="1" t="s">
        <v>127</v>
      </c>
      <c r="B66" s="4">
        <v>141.20382578947275</v>
      </c>
      <c r="C66" s="5">
        <v>123.4905566666672</v>
      </c>
      <c r="D66" s="5">
        <v>142.35367874999594</v>
      </c>
      <c r="E66" s="4">
        <v>60.164828499999949</v>
      </c>
      <c r="F66" s="5">
        <v>91.723237173909865</v>
      </c>
      <c r="G66" s="5">
        <v>131.77927214285774</v>
      </c>
      <c r="H66" s="4">
        <v>59.628903076919464</v>
      </c>
      <c r="I66" s="5">
        <v>14.082362682926856</v>
      </c>
      <c r="J66" s="5">
        <v>11.555329799999733</v>
      </c>
      <c r="K66" s="2">
        <v>15.473014104270488</v>
      </c>
      <c r="L66" s="3">
        <v>12.790750395201282</v>
      </c>
      <c r="M66" s="3">
        <v>16.400703390523564</v>
      </c>
      <c r="N66" s="2">
        <v>12.24633038199303</v>
      </c>
      <c r="O66" s="3">
        <v>11.136183207013719</v>
      </c>
      <c r="P66" s="3">
        <v>12.475581897041607</v>
      </c>
      <c r="Q66" s="2">
        <v>9.350924692533928</v>
      </c>
      <c r="R66" s="3">
        <v>7.5729332850817723</v>
      </c>
      <c r="S66" s="3">
        <v>5.2979088333703945</v>
      </c>
      <c r="T66" s="4">
        <v>78.960607580645373</v>
      </c>
      <c r="U66" s="5">
        <v>106.39750984848584</v>
      </c>
      <c r="V66" s="5">
        <v>64.062414430379604</v>
      </c>
      <c r="W66" s="4">
        <v>39.563337555556004</v>
      </c>
      <c r="X66" s="5">
        <v>50.549694749999951</v>
      </c>
      <c r="Y66" s="5">
        <v>208.8687997142822</v>
      </c>
      <c r="Z66" s="2">
        <v>11.847460730695612</v>
      </c>
      <c r="AA66" s="3">
        <v>12.502282839956187</v>
      </c>
      <c r="AB66" s="3">
        <v>12.510050740196473</v>
      </c>
      <c r="AC66" s="2">
        <v>9.1458225780850793</v>
      </c>
      <c r="AD66" s="3">
        <v>13.639573124834001</v>
      </c>
      <c r="AE66" s="3">
        <v>7.9592814684083901</v>
      </c>
      <c r="AF66" s="2">
        <v>4.0264808631461104</v>
      </c>
      <c r="AG66" s="3">
        <v>3.4948211263017117</v>
      </c>
      <c r="AH66" s="3">
        <v>3.9825106025248393</v>
      </c>
      <c r="AI66" s="2">
        <v>17.382161858067757</v>
      </c>
      <c r="AJ66" s="3">
        <v>19.518152387517784</v>
      </c>
      <c r="AK66" s="3">
        <v>6.9864343090018615</v>
      </c>
      <c r="AL66" s="2">
        <v>28.482235171553327</v>
      </c>
      <c r="AM66" s="3">
        <v>8.3035712482340145</v>
      </c>
      <c r="AN66" s="3">
        <v>26.328572583143419</v>
      </c>
      <c r="AO66" s="2">
        <v>20.756562253448813</v>
      </c>
      <c r="AP66" s="3">
        <v>7.2763908108686328</v>
      </c>
      <c r="AQ66" s="3">
        <v>8.426641820650671</v>
      </c>
      <c r="AR66" s="2">
        <v>11.051959119326591</v>
      </c>
      <c r="AS66" s="3">
        <v>7.1438613589051325</v>
      </c>
      <c r="AT66" s="3">
        <v>11.053128417389519</v>
      </c>
    </row>
    <row r="67" spans="1:46" s="3" customFormat="1" x14ac:dyDescent="0.2">
      <c r="A67" s="1" t="s">
        <v>128</v>
      </c>
      <c r="B67" s="4">
        <v>13.507931578947279</v>
      </c>
      <c r="C67" s="5">
        <v>10.642640000000046</v>
      </c>
      <c r="D67" s="5">
        <v>13.736700624999607</v>
      </c>
      <c r="E67" s="4">
        <v>8.3423527499999928</v>
      </c>
      <c r="F67" s="5">
        <v>7.1613613043475777</v>
      </c>
      <c r="G67" s="5">
        <v>8.4317271428571789</v>
      </c>
      <c r="H67" s="4">
        <v>11.156286153845477</v>
      </c>
      <c r="I67" s="5">
        <v>5.8050687804878152</v>
      </c>
      <c r="J67" s="5">
        <v>4.2501547999999021</v>
      </c>
      <c r="K67" s="2">
        <v>283.97723035108123</v>
      </c>
      <c r="L67" s="3">
        <v>191.03285584356524</v>
      </c>
      <c r="M67" s="3">
        <v>194.41184546751873</v>
      </c>
      <c r="N67" s="2">
        <v>53.383183589404219</v>
      </c>
      <c r="O67" s="3">
        <v>47.210368353388226</v>
      </c>
      <c r="P67" s="3">
        <v>52.965727474626931</v>
      </c>
      <c r="Q67" s="2">
        <v>19.59766030135108</v>
      </c>
      <c r="R67" s="3">
        <v>18.79178354933762</v>
      </c>
      <c r="S67" s="3">
        <v>21.353656658248649</v>
      </c>
      <c r="T67" s="4">
        <v>7.3445617741935676</v>
      </c>
      <c r="U67" s="5">
        <v>7.1676819696970355</v>
      </c>
      <c r="V67" s="5">
        <v>5.8687727848101128</v>
      </c>
      <c r="W67" s="4">
        <v>6.3135304444445168</v>
      </c>
      <c r="X67" s="5">
        <v>7.1258314999999932</v>
      </c>
      <c r="Y67" s="5">
        <v>7.4852477142855891</v>
      </c>
      <c r="Z67" s="2">
        <v>67.778958805169353</v>
      </c>
      <c r="AA67" s="3">
        <v>89.085317423046348</v>
      </c>
      <c r="AB67" s="3">
        <v>86.070388958738164</v>
      </c>
      <c r="AC67" s="2">
        <v>39.684880344512464</v>
      </c>
      <c r="AD67" s="3">
        <v>46.824460529428016</v>
      </c>
      <c r="AE67" s="3">
        <v>46.680570620772876</v>
      </c>
      <c r="AF67" s="2">
        <v>66.429548826965771</v>
      </c>
      <c r="AG67" s="3">
        <v>63.053699649683608</v>
      </c>
      <c r="AH67" s="3">
        <v>69.144873059851719</v>
      </c>
      <c r="AI67" s="2">
        <v>32.407268898144686</v>
      </c>
      <c r="AJ67" s="3">
        <v>39.003854200812484</v>
      </c>
      <c r="AK67" s="3">
        <v>33.566381138292122</v>
      </c>
      <c r="AL67" s="2">
        <v>180.66135717840339</v>
      </c>
      <c r="AM67" s="3">
        <v>43.120815390562264</v>
      </c>
      <c r="AN67" s="3">
        <v>93.389093206401569</v>
      </c>
      <c r="AO67" s="2">
        <v>33.601989860886839</v>
      </c>
      <c r="AP67" s="3">
        <v>19.157594992197559</v>
      </c>
      <c r="AQ67" s="3">
        <v>23.211391997413124</v>
      </c>
      <c r="AR67" s="2">
        <v>17.191271370059315</v>
      </c>
      <c r="AS67" s="3">
        <v>16.149051907177594</v>
      </c>
      <c r="AT67" s="3">
        <v>18.258365542057383</v>
      </c>
    </row>
    <row r="68" spans="1:46" s="3" customFormat="1" x14ac:dyDescent="0.2">
      <c r="A68" s="3" t="s">
        <v>129</v>
      </c>
      <c r="B68" s="4">
        <v>8.7024736842104669E-2</v>
      </c>
      <c r="C68" s="5">
        <v>0.12410238095238151</v>
      </c>
      <c r="D68" s="5">
        <v>0.57197999999998361</v>
      </c>
      <c r="E68" s="4">
        <v>5.2645749999999956E-2</v>
      </c>
      <c r="F68" s="5">
        <v>3.4602173913042281E-2</v>
      </c>
      <c r="G68" s="5">
        <v>8.5525714285714663E-2</v>
      </c>
      <c r="H68" s="4">
        <v>5.6497307692304259E-2</v>
      </c>
      <c r="I68" s="5">
        <v>4.8756829268292771E-2</v>
      </c>
      <c r="J68" s="5">
        <v>2.6603199999999383E-2</v>
      </c>
      <c r="K68" s="2"/>
      <c r="N68" s="2"/>
      <c r="Q68" s="2"/>
      <c r="T68" s="4">
        <v>4.140209677419366E-2</v>
      </c>
      <c r="U68" s="5">
        <v>3.9521666666667031E-2</v>
      </c>
      <c r="V68" s="5">
        <v>3.8727974683544213E-2</v>
      </c>
      <c r="W68" s="4">
        <v>4.0998666666667134E-2</v>
      </c>
      <c r="X68" s="5">
        <v>3.7052249999999967E-2</v>
      </c>
      <c r="Y68" s="5">
        <v>5.0835714285713436E-2</v>
      </c>
      <c r="Z68" s="2"/>
      <c r="AC68" s="2"/>
      <c r="AF68" s="2"/>
      <c r="AI68" s="2"/>
      <c r="AL68" s="2"/>
      <c r="AO68" s="2"/>
      <c r="AR68" s="2"/>
    </row>
    <row r="69" spans="1:46" s="3" customFormat="1" x14ac:dyDescent="0.2">
      <c r="A69" s="1" t="s">
        <v>74</v>
      </c>
      <c r="B69" s="4">
        <v>42.711067894736551</v>
      </c>
      <c r="C69" s="5">
        <v>41.993775714285896</v>
      </c>
      <c r="D69" s="5">
        <v>54.130724374998451</v>
      </c>
      <c r="E69" s="4">
        <v>8.5309072499999932</v>
      </c>
      <c r="F69" s="5">
        <v>8.3588519565214501</v>
      </c>
      <c r="G69" s="5">
        <v>8.5036945238095623</v>
      </c>
      <c r="H69" s="4">
        <v>4.7265999999997135</v>
      </c>
      <c r="I69" s="5">
        <v>4.7087824390243984</v>
      </c>
      <c r="J69" s="5">
        <v>3.4283339999999209</v>
      </c>
      <c r="K69" s="2">
        <v>13.159200350211586</v>
      </c>
      <c r="L69" s="3">
        <v>11.249583820567789</v>
      </c>
      <c r="M69" s="3">
        <v>15.06105970731239</v>
      </c>
      <c r="N69" s="2">
        <v>8.7589116240111515</v>
      </c>
      <c r="O69" s="3">
        <v>9.5105825839518143</v>
      </c>
      <c r="P69" s="3">
        <v>10.810180129509074</v>
      </c>
      <c r="Q69" s="2">
        <v>1.5520595323234729</v>
      </c>
      <c r="R69" s="3">
        <v>1.3883339615513661</v>
      </c>
      <c r="S69" s="3">
        <v>1.081007287844332</v>
      </c>
      <c r="T69" s="4">
        <v>4.7889429032258191</v>
      </c>
      <c r="U69" s="5">
        <v>4.4455474242424655</v>
      </c>
      <c r="V69" s="5">
        <v>2.5651753164556901</v>
      </c>
      <c r="W69" s="4">
        <v>4.4453644444444951</v>
      </c>
      <c r="X69" s="5">
        <v>5.8087054999999941</v>
      </c>
      <c r="Y69" s="5">
        <v>5.7129894285713334</v>
      </c>
      <c r="Z69" s="2">
        <v>5.1145097379082083</v>
      </c>
      <c r="AA69" s="3">
        <v>6.0080064397172688</v>
      </c>
      <c r="AB69" s="3">
        <v>6.0051844131198511</v>
      </c>
      <c r="AC69" s="2">
        <v>6.3508765933806899</v>
      </c>
      <c r="AD69" s="3">
        <v>5.8583663533331816</v>
      </c>
      <c r="AE69" s="3">
        <v>5.6409103415223365</v>
      </c>
      <c r="AF69" s="2">
        <v>2.335510292859841</v>
      </c>
      <c r="AG69" s="3">
        <v>2.0902752328010457</v>
      </c>
      <c r="AH69" s="3">
        <v>2.5195096573075277</v>
      </c>
      <c r="AI69" s="2">
        <v>1.4235809305936655</v>
      </c>
      <c r="AJ69" s="3">
        <v>1.5026317447258835</v>
      </c>
      <c r="AK69" s="3">
        <v>1.3531893906848422</v>
      </c>
      <c r="AL69" s="2">
        <v>16.070279747553673</v>
      </c>
      <c r="AM69" s="3">
        <v>10.107310859476568</v>
      </c>
      <c r="AN69" s="3">
        <v>14.294134956858658</v>
      </c>
      <c r="AO69" s="2">
        <v>3.4167434752440555</v>
      </c>
      <c r="AP69" s="3">
        <v>3.7145180289116699</v>
      </c>
      <c r="AQ69" s="3">
        <v>4.2678841390002908</v>
      </c>
      <c r="AR69" s="2">
        <v>2.2218722435435301</v>
      </c>
      <c r="AS69" s="3">
        <v>1.6654810578283847</v>
      </c>
      <c r="AT69" s="3">
        <v>1.510840280344393</v>
      </c>
    </row>
    <row r="70" spans="1:46" s="3" customFormat="1" x14ac:dyDescent="0.2">
      <c r="A70" s="1" t="s">
        <v>130</v>
      </c>
      <c r="B70" s="4">
        <v>77.423497368420541</v>
      </c>
      <c r="C70" s="5">
        <v>75.574516666667009</v>
      </c>
      <c r="D70" s="5">
        <v>100.00245687499712</v>
      </c>
      <c r="E70" s="4">
        <v>121.69112299999989</v>
      </c>
      <c r="F70" s="5">
        <v>125.61446999999565</v>
      </c>
      <c r="G70" s="5">
        <v>182.95142952381033</v>
      </c>
      <c r="H70" s="4">
        <v>120.98341807691574</v>
      </c>
      <c r="I70" s="5">
        <v>91.274131463414804</v>
      </c>
      <c r="J70" s="5">
        <v>53.994137599998759</v>
      </c>
      <c r="K70" s="2">
        <v>112.91213609906154</v>
      </c>
      <c r="L70" s="3">
        <v>38.882663115268841</v>
      </c>
      <c r="M70" s="3">
        <v>63.364991260707448</v>
      </c>
      <c r="N70" s="2">
        <v>75.36055259440306</v>
      </c>
      <c r="O70" s="3">
        <v>38.980583445937086</v>
      </c>
      <c r="P70" s="3">
        <v>95.081912945932359</v>
      </c>
      <c r="Q70" s="2">
        <v>21.083121731830374</v>
      </c>
      <c r="R70" s="3">
        <v>20.07410589394615</v>
      </c>
      <c r="S70" s="3">
        <v>18.658832051689508</v>
      </c>
      <c r="T70" s="4">
        <v>150.38521193548428</v>
      </c>
      <c r="U70" s="5">
        <v>126.61473848484965</v>
      </c>
      <c r="V70" s="5">
        <v>92.32879455696181</v>
      </c>
      <c r="W70" s="4">
        <v>87.485899333334331</v>
      </c>
      <c r="X70" s="5">
        <v>84.668336999999923</v>
      </c>
      <c r="Y70" s="5">
        <v>130.17678885714068</v>
      </c>
      <c r="Z70" s="2">
        <v>51.164074155785386</v>
      </c>
      <c r="AA70" s="3">
        <v>47.548613617778699</v>
      </c>
      <c r="AB70" s="3">
        <v>48.753889957072332</v>
      </c>
      <c r="AC70" s="2">
        <v>67.844149927149942</v>
      </c>
      <c r="AD70" s="3">
        <v>159.30493847766294</v>
      </c>
      <c r="AE70" s="3">
        <v>83.071823558772579</v>
      </c>
      <c r="AF70" s="2">
        <v>77.476344629957609</v>
      </c>
      <c r="AG70" s="3">
        <v>51.010353763380913</v>
      </c>
      <c r="AH70" s="3">
        <v>49.532269490091799</v>
      </c>
      <c r="AI70" s="2">
        <v>78.215294719571574</v>
      </c>
      <c r="AJ70" s="3">
        <v>107.66332089357351</v>
      </c>
      <c r="AK70" s="3">
        <v>45.646818012729</v>
      </c>
      <c r="AL70" s="2">
        <v>146.67838688011125</v>
      </c>
      <c r="AM70" s="3">
        <v>85.866721322528207</v>
      </c>
      <c r="AN70" s="3">
        <v>186.66075632343015</v>
      </c>
      <c r="AO70" s="2">
        <v>141.93459249527842</v>
      </c>
      <c r="AP70" s="3">
        <v>155.82859379845996</v>
      </c>
      <c r="AQ70" s="3">
        <v>173.4272198797274</v>
      </c>
      <c r="AR70" s="2">
        <v>15.446503583133678</v>
      </c>
      <c r="AS70" s="3">
        <v>15.210319988110289</v>
      </c>
      <c r="AT70" s="3">
        <v>17.0852361237324</v>
      </c>
    </row>
    <row r="71" spans="1:46" s="3" customFormat="1" x14ac:dyDescent="0.2">
      <c r="A71" s="3" t="s">
        <v>131</v>
      </c>
      <c r="B71" s="4">
        <v>0.10850421052631505</v>
      </c>
      <c r="C71" s="5">
        <v>0.11967904761904816</v>
      </c>
      <c r="D71" s="5">
        <v>0.14046937499999598</v>
      </c>
      <c r="E71" s="4">
        <v>0.12667124999999987</v>
      </c>
      <c r="F71" s="5">
        <v>0.13741826086956044</v>
      </c>
      <c r="G71" s="5">
        <v>0.18908547619047703</v>
      </c>
      <c r="H71" s="4">
        <v>0.11423384615383923</v>
      </c>
      <c r="I71" s="5">
        <v>7.6430731707317207E-2</v>
      </c>
      <c r="J71" s="5">
        <v>4.5930399999998942E-2</v>
      </c>
      <c r="K71" s="2"/>
      <c r="N71" s="2"/>
      <c r="Q71" s="2"/>
      <c r="T71" s="4">
        <v>0.11725000000000031</v>
      </c>
      <c r="U71" s="5">
        <v>0.13654530303030429</v>
      </c>
      <c r="V71" s="5">
        <v>0.14200797468354398</v>
      </c>
      <c r="W71" s="4">
        <v>0.10359444444444563</v>
      </c>
      <c r="X71" s="5">
        <v>0.1119929999999999</v>
      </c>
      <c r="Y71" s="5">
        <v>0.13578399999999771</v>
      </c>
      <c r="Z71" s="2"/>
      <c r="AC71" s="2"/>
      <c r="AF71" s="2"/>
      <c r="AI71" s="2"/>
      <c r="AL71" s="2"/>
      <c r="AO71" s="2"/>
      <c r="AR71" s="2"/>
    </row>
    <row r="72" spans="1:46" s="3" customFormat="1" x14ac:dyDescent="0.2">
      <c r="A72" s="1" t="s">
        <v>72</v>
      </c>
      <c r="B72" s="4">
        <v>18.288868421052506</v>
      </c>
      <c r="C72" s="5">
        <v>16.148511428571499</v>
      </c>
      <c r="D72" s="5">
        <v>17.786591874999491</v>
      </c>
      <c r="E72" s="4">
        <v>25.532118499999978</v>
      </c>
      <c r="F72" s="5">
        <v>28.174790434781634</v>
      </c>
      <c r="G72" s="5">
        <v>30.650349523809655</v>
      </c>
      <c r="H72" s="4">
        <v>44.437622692304998</v>
      </c>
      <c r="I72" s="5">
        <v>21.140484878048817</v>
      </c>
      <c r="J72" s="5">
        <v>15.650574599999638</v>
      </c>
      <c r="K72" s="2">
        <v>128.42645040806431</v>
      </c>
      <c r="L72" s="3">
        <v>101.67623879360748</v>
      </c>
      <c r="M72" s="3">
        <v>135.98790332722641</v>
      </c>
      <c r="N72" s="2">
        <v>24.281889519983917</v>
      </c>
      <c r="O72" s="3">
        <v>24.461687017603804</v>
      </c>
      <c r="P72" s="3">
        <v>26.507970229799227</v>
      </c>
      <c r="Q72" s="2">
        <v>20.861267195267782</v>
      </c>
      <c r="R72" s="3">
        <v>14.231789470966605</v>
      </c>
      <c r="S72" s="3">
        <v>14.484818545113162</v>
      </c>
      <c r="T72" s="4">
        <v>20.286216129032312</v>
      </c>
      <c r="U72" s="5">
        <v>21.999527575757778</v>
      </c>
      <c r="V72" s="5">
        <v>13.933106835443006</v>
      </c>
      <c r="W72" s="4">
        <v>38.674302222222664</v>
      </c>
      <c r="X72" s="5">
        <v>39.370882499999965</v>
      </c>
      <c r="Y72" s="5">
        <v>31.297711714285192</v>
      </c>
      <c r="Z72" s="2">
        <v>26.801025261718365</v>
      </c>
      <c r="AA72" s="3">
        <v>31.976352850101875</v>
      </c>
      <c r="AB72" s="3">
        <v>32.32004912473132</v>
      </c>
      <c r="AC72" s="2">
        <v>39.666778240008099</v>
      </c>
      <c r="AD72" s="3">
        <v>30.82754965658653</v>
      </c>
      <c r="AE72" s="3">
        <v>35.087579608911405</v>
      </c>
      <c r="AF72" s="2">
        <v>15.67713082193883</v>
      </c>
      <c r="AG72" s="3">
        <v>16.008510505038075</v>
      </c>
      <c r="AH72" s="3">
        <v>21.864920543652254</v>
      </c>
      <c r="AI72" s="2">
        <v>19.388825435700486</v>
      </c>
      <c r="AJ72" s="3">
        <v>17.95002264940468</v>
      </c>
      <c r="AK72" s="3">
        <v>14.53813954846883</v>
      </c>
      <c r="AL72" s="2">
        <v>174.13138836480289</v>
      </c>
      <c r="AM72" s="3">
        <v>55.702264181902457</v>
      </c>
      <c r="AN72" s="3">
        <v>111.40537924084431</v>
      </c>
      <c r="AO72" s="2">
        <v>59.37253200527477</v>
      </c>
      <c r="AP72" s="3">
        <v>29.500494308267939</v>
      </c>
      <c r="AQ72" s="3">
        <v>28.033066145469924</v>
      </c>
      <c r="AR72" s="2">
        <v>11.887680669096852</v>
      </c>
      <c r="AS72" s="3">
        <v>13.296751530748983</v>
      </c>
      <c r="AT72" s="3">
        <v>14.053608411440779</v>
      </c>
    </row>
    <row r="73" spans="1:46" s="3" customFormat="1" x14ac:dyDescent="0.2">
      <c r="A73" s="1" t="s">
        <v>132</v>
      </c>
      <c r="B73" s="4">
        <v>30.807404210526109</v>
      </c>
      <c r="C73" s="5">
        <v>29.890713809523938</v>
      </c>
      <c r="D73" s="5">
        <v>34.903271874999</v>
      </c>
      <c r="E73" s="4">
        <v>63.741025499999949</v>
      </c>
      <c r="F73" s="5">
        <v>80.953972608692851</v>
      </c>
      <c r="G73" s="5">
        <v>87.854726904762288</v>
      </c>
      <c r="H73" s="4">
        <v>26.757501538459916</v>
      </c>
      <c r="I73" s="5">
        <v>13.288001219512219</v>
      </c>
      <c r="J73" s="5">
        <v>10.946889999999746</v>
      </c>
      <c r="K73" s="2">
        <v>12.859014779341642</v>
      </c>
      <c r="L73" s="3">
        <v>14.081769446068559</v>
      </c>
      <c r="M73" s="3">
        <v>10.839272114161419</v>
      </c>
      <c r="N73" s="2">
        <v>92.766251595046313</v>
      </c>
      <c r="O73" s="3">
        <v>99.185309013233351</v>
      </c>
      <c r="P73" s="3">
        <v>103.00970461679674</v>
      </c>
      <c r="Q73" s="2">
        <v>64.606990735554916</v>
      </c>
      <c r="R73" s="3">
        <v>54.510134149384029</v>
      </c>
      <c r="S73" s="3">
        <v>53.114535162241651</v>
      </c>
      <c r="T73" s="4">
        <v>47.079179677419482</v>
      </c>
      <c r="U73" s="5">
        <v>50.218630303030764</v>
      </c>
      <c r="V73" s="5">
        <v>39.365147215189779</v>
      </c>
      <c r="W73" s="4">
        <v>36.808839555555977</v>
      </c>
      <c r="X73" s="5">
        <v>34.716007749999967</v>
      </c>
      <c r="Y73" s="5">
        <v>95.071331714284113</v>
      </c>
      <c r="Z73" s="2">
        <v>12.33126690324722</v>
      </c>
      <c r="AA73" s="3">
        <v>12.498506092796067</v>
      </c>
      <c r="AB73" s="3">
        <v>13.861766043047513</v>
      </c>
      <c r="AC73" s="2">
        <v>17.631264399288956</v>
      </c>
      <c r="AD73" s="3">
        <v>22.754204379948749</v>
      </c>
      <c r="AE73" s="3">
        <v>20.347556758231974</v>
      </c>
      <c r="AF73" s="2">
        <v>9.8850402097951857</v>
      </c>
      <c r="AG73" s="3">
        <v>9.7122215969765602</v>
      </c>
      <c r="AH73" s="3">
        <v>9.5572335134697433</v>
      </c>
      <c r="AI73" s="2">
        <v>15.531890986275164</v>
      </c>
      <c r="AJ73" s="3">
        <v>11.395276384344108</v>
      </c>
      <c r="AK73" s="3">
        <v>11.73122392832035</v>
      </c>
      <c r="AL73" s="2">
        <v>136.87564620087326</v>
      </c>
      <c r="AM73" s="3">
        <v>68.077834973858771</v>
      </c>
      <c r="AN73" s="3">
        <v>84.472182213540393</v>
      </c>
      <c r="AO73" s="2">
        <v>39.520645464210595</v>
      </c>
      <c r="AP73" s="3">
        <v>29.293138252876286</v>
      </c>
      <c r="AQ73" s="3">
        <v>39.777078960437358</v>
      </c>
      <c r="AR73" s="2">
        <v>17.121760336916193</v>
      </c>
      <c r="AS73" s="3">
        <v>14.912797419416858</v>
      </c>
      <c r="AT73" s="3">
        <v>14.053208534880007</v>
      </c>
    </row>
    <row r="74" spans="1:46" s="3" customFormat="1" x14ac:dyDescent="0.2">
      <c r="A74" s="1" t="s">
        <v>133</v>
      </c>
      <c r="B74" s="4"/>
      <c r="C74" s="5"/>
      <c r="D74" s="5"/>
      <c r="E74" s="4"/>
      <c r="F74" s="5"/>
      <c r="G74" s="5"/>
      <c r="H74" s="4"/>
      <c r="I74" s="5"/>
      <c r="J74" s="5"/>
      <c r="K74" s="2">
        <v>0.56977184658492119</v>
      </c>
      <c r="L74" s="3">
        <v>0.31409704627644602</v>
      </c>
      <c r="M74" s="3">
        <v>0.68674339651983418</v>
      </c>
      <c r="N74" s="2">
        <v>2.0237658677620511</v>
      </c>
      <c r="O74" s="3">
        <v>1.8229768643578144</v>
      </c>
      <c r="P74" s="3">
        <v>1.8860676236282876</v>
      </c>
      <c r="Q74" s="2">
        <v>1.4353456230248343</v>
      </c>
      <c r="R74" s="3">
        <v>1.1710762817049449</v>
      </c>
      <c r="S74" s="3">
        <v>0.48162578258268812</v>
      </c>
      <c r="T74" s="4"/>
      <c r="U74" s="5"/>
      <c r="V74" s="5"/>
      <c r="W74" s="4"/>
      <c r="X74" s="5"/>
      <c r="Y74" s="5"/>
      <c r="Z74" s="2">
        <v>0.61514256259457223</v>
      </c>
      <c r="AA74" s="3">
        <v>0.80365986399261813</v>
      </c>
      <c r="AB74" s="3">
        <v>0.41894718809244846</v>
      </c>
      <c r="AC74" s="2">
        <v>1.2874987937423306</v>
      </c>
      <c r="AD74" s="3">
        <v>2.7753267872350849</v>
      </c>
      <c r="AE74" s="3">
        <v>0.83349522228415684</v>
      </c>
      <c r="AF74" s="2">
        <v>0.56596662628172079</v>
      </c>
      <c r="AG74" s="3">
        <v>0.47229238702224641</v>
      </c>
      <c r="AH74" s="3">
        <v>0.39900568446029366</v>
      </c>
      <c r="AI74" s="2">
        <v>0.53163370685294176</v>
      </c>
      <c r="AJ74" s="3">
        <v>0.79593003170687093</v>
      </c>
      <c r="AK74" s="3">
        <v>0.35160891395367044</v>
      </c>
      <c r="AL74" s="2">
        <v>2.005050914159773</v>
      </c>
      <c r="AM74" s="3">
        <v>2.4360987602692541</v>
      </c>
      <c r="AN74" s="3">
        <v>1.2598777911904668</v>
      </c>
      <c r="AO74" s="2">
        <v>1.2102621704466081</v>
      </c>
      <c r="AP74" s="3">
        <v>0.70243159193003546</v>
      </c>
      <c r="AQ74" s="3">
        <v>1.1419790733450588</v>
      </c>
      <c r="AR74" s="2">
        <v>1.2447689774692674</v>
      </c>
      <c r="AS74" s="3">
        <v>0.37310765848216421</v>
      </c>
      <c r="AT74" s="3">
        <v>0.60740360966616458</v>
      </c>
    </row>
    <row r="75" spans="1:46" s="3" customFormat="1" x14ac:dyDescent="0.2">
      <c r="A75" s="1" t="s">
        <v>134</v>
      </c>
      <c r="B75" s="4">
        <v>480.76618947368092</v>
      </c>
      <c r="C75" s="5">
        <v>399.84585047619225</v>
      </c>
      <c r="D75" s="5">
        <v>514.2369999999853</v>
      </c>
      <c r="E75" s="4">
        <v>213.24000774999979</v>
      </c>
      <c r="F75" s="5">
        <v>260.22358434781705</v>
      </c>
      <c r="G75" s="5">
        <v>261.88159333333448</v>
      </c>
      <c r="H75" s="4">
        <v>132.08935692306892</v>
      </c>
      <c r="I75" s="5">
        <v>40.842694634146412</v>
      </c>
      <c r="J75" s="5">
        <v>31.228723999999282</v>
      </c>
      <c r="K75" s="2">
        <v>230.72649742721245</v>
      </c>
      <c r="L75" s="3">
        <v>213.43318932848265</v>
      </c>
      <c r="M75" s="3">
        <v>305.70157723354282</v>
      </c>
      <c r="N75" s="2">
        <v>309.148204106572</v>
      </c>
      <c r="O75" s="3">
        <v>329.84311797396271</v>
      </c>
      <c r="P75" s="3">
        <v>329.55349415176528</v>
      </c>
      <c r="Q75" s="2">
        <v>180.08616212863245</v>
      </c>
      <c r="R75" s="3">
        <v>119.86318927490082</v>
      </c>
      <c r="S75" s="3">
        <v>111.0055007399406</v>
      </c>
      <c r="T75" s="4">
        <v>158.98236709677462</v>
      </c>
      <c r="U75" s="5">
        <v>160.37365348484994</v>
      </c>
      <c r="V75" s="5">
        <v>117.41233455696175</v>
      </c>
      <c r="W75" s="4">
        <v>153.60550911111287</v>
      </c>
      <c r="X75" s="5">
        <v>138.92223724999988</v>
      </c>
      <c r="Y75" s="5">
        <v>140.74848057142623</v>
      </c>
      <c r="Z75" s="2">
        <v>100.43715238464479</v>
      </c>
      <c r="AA75" s="3">
        <v>98.738176661785815</v>
      </c>
      <c r="AB75" s="3">
        <v>98.951714545916147</v>
      </c>
      <c r="AC75" s="2">
        <v>102.22574809068526</v>
      </c>
      <c r="AD75" s="3">
        <v>89.176291460386892</v>
      </c>
      <c r="AE75" s="3">
        <v>93.356160230879794</v>
      </c>
      <c r="AF75" s="2">
        <v>75.885217501856005</v>
      </c>
      <c r="AG75" s="3">
        <v>83.732377492424575</v>
      </c>
      <c r="AH75" s="3">
        <v>90.383753978078374</v>
      </c>
      <c r="AI75" s="2">
        <v>62.402642035099589</v>
      </c>
      <c r="AJ75" s="3">
        <v>42.256547221140742</v>
      </c>
      <c r="AK75" s="3">
        <v>42.5668051612139</v>
      </c>
      <c r="AL75" s="2">
        <v>377.82781439817114</v>
      </c>
      <c r="AM75" s="3">
        <v>287.67249033078883</v>
      </c>
      <c r="AN75" s="3">
        <v>268.29739239271089</v>
      </c>
      <c r="AO75" s="2">
        <v>169.01012642779153</v>
      </c>
      <c r="AP75" s="3">
        <v>151.24999179665633</v>
      </c>
      <c r="AQ75" s="3">
        <v>169.09485078903191</v>
      </c>
      <c r="AR75" s="2">
        <v>88.043435445821359</v>
      </c>
      <c r="AS75" s="3">
        <v>68.54645896070933</v>
      </c>
      <c r="AT75" s="3">
        <v>85.464782035995142</v>
      </c>
    </row>
    <row r="76" spans="1:46" s="3" customFormat="1" x14ac:dyDescent="0.2">
      <c r="A76" s="1"/>
      <c r="B76" s="24"/>
      <c r="C76" s="5"/>
      <c r="D76" s="5"/>
      <c r="E76" s="24"/>
      <c r="F76" s="5"/>
      <c r="G76" s="5"/>
      <c r="H76" s="24"/>
      <c r="I76" s="5"/>
      <c r="J76" s="5"/>
      <c r="K76" s="2"/>
      <c r="N76" s="2"/>
      <c r="Q76" s="2"/>
      <c r="T76" s="24"/>
      <c r="U76" s="5"/>
      <c r="V76" s="5"/>
      <c r="W76" s="24"/>
      <c r="X76" s="5"/>
      <c r="Y76" s="5"/>
      <c r="Z76" s="2"/>
      <c r="AC76" s="2"/>
      <c r="AF76" s="2"/>
      <c r="AI76" s="2"/>
      <c r="AL76" s="2"/>
      <c r="AO76" s="2"/>
      <c r="AR76" s="2"/>
    </row>
    <row r="77" spans="1:46" s="3" customFormat="1" x14ac:dyDescent="0.2">
      <c r="A77" s="1" t="s">
        <v>135</v>
      </c>
      <c r="B77" s="2">
        <f t="shared" ref="B77:J77" si="0">B70/B58</f>
        <v>1.6059700833269095</v>
      </c>
      <c r="C77" s="2">
        <f t="shared" si="0"/>
        <v>1.47946387165878</v>
      </c>
      <c r="D77" s="2">
        <f t="shared" si="0"/>
        <v>1.5249139223917747</v>
      </c>
      <c r="E77" s="2">
        <f t="shared" si="0"/>
        <v>2.6089259238562765</v>
      </c>
      <c r="F77" s="2">
        <f t="shared" si="0"/>
        <v>2.7202718915292441</v>
      </c>
      <c r="G77" s="2">
        <f t="shared" si="0"/>
        <v>3.0603586272267016</v>
      </c>
      <c r="H77" s="2">
        <f t="shared" si="0"/>
        <v>3.3893251342517257</v>
      </c>
      <c r="I77" s="2">
        <f t="shared" si="0"/>
        <v>3.7018018688531344</v>
      </c>
      <c r="J77" s="2">
        <f t="shared" si="0"/>
        <v>3.071104097616201</v>
      </c>
      <c r="K77" s="2">
        <f>K70/K58</f>
        <v>4.0803326696558786</v>
      </c>
      <c r="L77" s="2">
        <f t="shared" ref="L77:AT77" si="1">L70/L58</f>
        <v>3.5844266027860434</v>
      </c>
      <c r="M77" s="2">
        <f t="shared" si="1"/>
        <v>3.394247205825212</v>
      </c>
      <c r="N77" s="2">
        <f t="shared" si="1"/>
        <v>1.5572088293019928</v>
      </c>
      <c r="O77" s="2">
        <f t="shared" si="1"/>
        <v>1.3955855872961622</v>
      </c>
      <c r="P77" s="2">
        <f t="shared" si="1"/>
        <v>1.5312209622019375</v>
      </c>
      <c r="Q77" s="2">
        <f t="shared" si="1"/>
        <v>0.66216976336143274</v>
      </c>
      <c r="R77" s="2">
        <f t="shared" si="1"/>
        <v>0.87028448149670579</v>
      </c>
      <c r="S77" s="2">
        <f t="shared" si="1"/>
        <v>0.70198786076096054</v>
      </c>
      <c r="T77" s="2">
        <f t="shared" ref="T77:Y77" si="2">T70/T58</f>
        <v>1.960315690891218</v>
      </c>
      <c r="U77" s="2">
        <f t="shared" si="2"/>
        <v>2.0720465219427981</v>
      </c>
      <c r="V77" s="2">
        <f t="shared" si="2"/>
        <v>1.82277443937703</v>
      </c>
      <c r="W77" s="2">
        <f t="shared" si="2"/>
        <v>2.6991863228069626</v>
      </c>
      <c r="X77" s="2">
        <f t="shared" si="2"/>
        <v>2.3849124271095592</v>
      </c>
      <c r="Y77" s="2">
        <f t="shared" si="2"/>
        <v>2.6959647885520459</v>
      </c>
      <c r="Z77" s="2">
        <f t="shared" si="1"/>
        <v>1.5104287449871125</v>
      </c>
      <c r="AA77" s="2">
        <f t="shared" si="1"/>
        <v>1.8353905958127392</v>
      </c>
      <c r="AB77" s="2">
        <f t="shared" si="1"/>
        <v>1.4745038978443501</v>
      </c>
      <c r="AC77" s="2">
        <f t="shared" si="1"/>
        <v>1.2463884802527516</v>
      </c>
      <c r="AD77" s="2">
        <f t="shared" si="1"/>
        <v>1.3201207532087325</v>
      </c>
      <c r="AE77" s="2">
        <f t="shared" si="1"/>
        <v>1.1783797853200744</v>
      </c>
      <c r="AF77" s="2">
        <f t="shared" si="1"/>
        <v>1.6099011636977623</v>
      </c>
      <c r="AG77" s="2">
        <f t="shared" si="1"/>
        <v>2.2517842768462031</v>
      </c>
      <c r="AH77" s="2">
        <f t="shared" si="1"/>
        <v>2.0774586295617223</v>
      </c>
      <c r="AI77" s="2">
        <f t="shared" si="1"/>
        <v>0.61985974908930042</v>
      </c>
      <c r="AJ77" s="2">
        <f t="shared" si="1"/>
        <v>0.77263202061791625</v>
      </c>
      <c r="AK77" s="2">
        <f t="shared" si="1"/>
        <v>0.51729527600276426</v>
      </c>
      <c r="AL77" s="2">
        <f t="shared" si="1"/>
        <v>1.7968960887916328</v>
      </c>
      <c r="AM77" s="2">
        <f t="shared" si="1"/>
        <v>2.4001443681306678</v>
      </c>
      <c r="AN77" s="2">
        <f t="shared" si="1"/>
        <v>1.5160853546337152</v>
      </c>
      <c r="AO77" s="2">
        <f t="shared" si="1"/>
        <v>1.0318301913270242</v>
      </c>
      <c r="AP77" s="2">
        <f t="shared" si="1"/>
        <v>1.8304941454836476</v>
      </c>
      <c r="AQ77" s="2">
        <f t="shared" si="1"/>
        <v>1.8055639756242696</v>
      </c>
      <c r="AR77" s="2">
        <f t="shared" si="1"/>
        <v>0.88994121489222722</v>
      </c>
      <c r="AS77" s="2">
        <f t="shared" si="1"/>
        <v>0.91303334129124647</v>
      </c>
      <c r="AT77" s="2">
        <f t="shared" si="1"/>
        <v>0.88394216343871024</v>
      </c>
    </row>
    <row r="78" spans="1:46" s="3" customFormat="1" x14ac:dyDescent="0.2">
      <c r="A78" s="1" t="s">
        <v>136</v>
      </c>
      <c r="B78" s="2">
        <f t="shared" ref="B78:J78" si="3">B28/B36</f>
        <v>0.10550496284258602</v>
      </c>
      <c r="C78" s="2">
        <f t="shared" si="3"/>
        <v>0.10130990857936152</v>
      </c>
      <c r="D78" s="2">
        <f t="shared" si="3"/>
        <v>7.3921501666106032E-2</v>
      </c>
      <c r="E78" s="2">
        <f t="shared" si="3"/>
        <v>8.7959465042956625E-2</v>
      </c>
      <c r="F78" s="2">
        <f t="shared" si="3"/>
        <v>0.11743116408490749</v>
      </c>
      <c r="G78" s="2">
        <f t="shared" si="3"/>
        <v>0.15816237558824464</v>
      </c>
      <c r="H78" s="2">
        <f t="shared" si="3"/>
        <v>0.26097267794367535</v>
      </c>
      <c r="I78" s="2">
        <f t="shared" si="3"/>
        <v>0.2236618348558416</v>
      </c>
      <c r="J78" s="2">
        <f t="shared" si="3"/>
        <v>0.28466168249803014</v>
      </c>
      <c r="K78" s="2">
        <f>K28/K36</f>
        <v>0.15892960118341218</v>
      </c>
      <c r="L78" s="2">
        <f t="shared" ref="L78:AT78" si="4">L28/L36</f>
        <v>0.20371538229852684</v>
      </c>
      <c r="M78" s="2">
        <f t="shared" si="4"/>
        <v>0.24623605267604284</v>
      </c>
      <c r="N78" s="2">
        <f t="shared" si="4"/>
        <v>8.7241686807786337E-2</v>
      </c>
      <c r="O78" s="2">
        <f t="shared" si="4"/>
        <v>0.10743832562604337</v>
      </c>
      <c r="P78" s="2">
        <f t="shared" si="4"/>
        <v>8.4745677082025059E-2</v>
      </c>
      <c r="Q78" s="2">
        <f t="shared" si="4"/>
        <v>0.26851023820584763</v>
      </c>
      <c r="R78" s="2">
        <f t="shared" si="4"/>
        <v>0.29369670925530983</v>
      </c>
      <c r="S78" s="2">
        <f t="shared" si="4"/>
        <v>0.43561816760859629</v>
      </c>
      <c r="T78" s="2">
        <f t="shared" ref="T78:Y78" si="5">T28/T36</f>
        <v>0.20836294814344603</v>
      </c>
      <c r="U78" s="2">
        <f t="shared" si="5"/>
        <v>0.24945979508761301</v>
      </c>
      <c r="V78" s="2">
        <f t="shared" si="5"/>
        <v>0.30829307050685517</v>
      </c>
      <c r="W78" s="2">
        <f t="shared" si="5"/>
        <v>0.1705530352223219</v>
      </c>
      <c r="X78" s="2">
        <f t="shared" si="5"/>
        <v>0.24075846690672767</v>
      </c>
      <c r="Y78" s="2">
        <f t="shared" si="5"/>
        <v>0.16175339406412345</v>
      </c>
      <c r="Z78" s="2">
        <f t="shared" si="4"/>
        <v>4.0611451751935264E-2</v>
      </c>
      <c r="AA78" s="2">
        <f t="shared" si="4"/>
        <v>4.6896139767246603E-2</v>
      </c>
      <c r="AB78" s="2">
        <f t="shared" si="4"/>
        <v>5.1793615661413599E-2</v>
      </c>
      <c r="AC78" s="2">
        <f t="shared" si="4"/>
        <v>0.12515358866206797</v>
      </c>
      <c r="AD78" s="2">
        <f t="shared" si="4"/>
        <v>0.13891902009322613</v>
      </c>
      <c r="AE78" s="2">
        <f t="shared" si="4"/>
        <v>0.16884927289473067</v>
      </c>
      <c r="AF78" s="2">
        <f t="shared" si="4"/>
        <v>9.3359106441696232E-2</v>
      </c>
      <c r="AG78" s="2">
        <f t="shared" si="4"/>
        <v>0.11759647506965172</v>
      </c>
      <c r="AH78" s="2">
        <f t="shared" si="4"/>
        <v>0.15279875254364428</v>
      </c>
      <c r="AI78" s="2">
        <f t="shared" si="4"/>
        <v>0.40710821856866086</v>
      </c>
      <c r="AJ78" s="2">
        <f t="shared" si="4"/>
        <v>0.4461701512163388</v>
      </c>
      <c r="AK78" s="2">
        <f t="shared" si="4"/>
        <v>0.48857631548067731</v>
      </c>
      <c r="AL78" s="2">
        <f t="shared" si="4"/>
        <v>0.27407477773836708</v>
      </c>
      <c r="AM78" s="2">
        <f t="shared" si="4"/>
        <v>0.17306176479509422</v>
      </c>
      <c r="AN78" s="2">
        <f t="shared" si="4"/>
        <v>0.37201218962546462</v>
      </c>
      <c r="AO78" s="2">
        <f t="shared" si="4"/>
        <v>0.28721785789612136</v>
      </c>
      <c r="AP78" s="2">
        <f t="shared" si="4"/>
        <v>0.24801162969357346</v>
      </c>
      <c r="AQ78" s="2">
        <f t="shared" si="4"/>
        <v>0.21819151040106696</v>
      </c>
      <c r="AR78" s="2">
        <f t="shared" si="4"/>
        <v>0.1407853139929223</v>
      </c>
      <c r="AS78" s="2">
        <f t="shared" si="4"/>
        <v>0.1175959769024255</v>
      </c>
      <c r="AT78" s="2">
        <f t="shared" si="4"/>
        <v>0.17810771644221199</v>
      </c>
    </row>
    <row r="79" spans="1:46" s="3" customFormat="1" x14ac:dyDescent="0.2">
      <c r="A79" s="1" t="s">
        <v>137</v>
      </c>
      <c r="B79" s="2">
        <f t="shared" ref="B79:J79" si="6">B44/B28</f>
        <v>32.297130374085569</v>
      </c>
      <c r="C79" s="2">
        <f t="shared" si="6"/>
        <v>29.008080058408741</v>
      </c>
      <c r="D79" s="2">
        <f t="shared" si="6"/>
        <v>33.687093568338746</v>
      </c>
      <c r="E79" s="2">
        <f t="shared" si="6"/>
        <v>28.068654799155883</v>
      </c>
      <c r="F79" s="2">
        <f t="shared" si="6"/>
        <v>22.652883563603485</v>
      </c>
      <c r="G79" s="2">
        <f t="shared" si="6"/>
        <v>23.142058070098216</v>
      </c>
      <c r="H79" s="2">
        <f t="shared" si="6"/>
        <v>38.44756692108934</v>
      </c>
      <c r="I79" s="2">
        <f t="shared" si="6"/>
        <v>22.166958770571938</v>
      </c>
      <c r="J79" s="2">
        <f t="shared" si="6"/>
        <v>19.777967008812485</v>
      </c>
      <c r="K79" s="2">
        <f>K44/K28</f>
        <v>151.1466123280693</v>
      </c>
      <c r="L79" s="2">
        <f t="shared" ref="L79:AT79" si="7">L44/L28</f>
        <v>137.06912504560407</v>
      </c>
      <c r="M79" s="2">
        <f t="shared" si="7"/>
        <v>117.74205808747463</v>
      </c>
      <c r="N79" s="2">
        <f t="shared" si="7"/>
        <v>33.996265928799119</v>
      </c>
      <c r="O79" s="2">
        <f t="shared" si="7"/>
        <v>24.887106566508805</v>
      </c>
      <c r="P79" s="2">
        <f t="shared" si="7"/>
        <v>27.26518447049876</v>
      </c>
      <c r="Q79" s="2">
        <f t="shared" si="7"/>
        <v>28.155918154768258</v>
      </c>
      <c r="R79" s="2">
        <f t="shared" si="7"/>
        <v>26.04725351156522</v>
      </c>
      <c r="S79" s="2">
        <f t="shared" si="7"/>
        <v>20.268664813156988</v>
      </c>
      <c r="T79" s="2">
        <f t="shared" ref="T79:Y79" si="8">T44/T28</f>
        <v>21.732408935431163</v>
      </c>
      <c r="U79" s="2">
        <f t="shared" si="8"/>
        <v>21.437040316131458</v>
      </c>
      <c r="V79" s="2">
        <f t="shared" si="8"/>
        <v>23.938659416921148</v>
      </c>
      <c r="W79" s="2">
        <f t="shared" si="8"/>
        <v>14.407849320942235</v>
      </c>
      <c r="X79" s="2">
        <f t="shared" si="8"/>
        <v>11.587105678326598</v>
      </c>
      <c r="Y79" s="2">
        <f t="shared" si="8"/>
        <v>16.134280023871479</v>
      </c>
      <c r="Z79" s="2">
        <f t="shared" si="7"/>
        <v>51.902819559055139</v>
      </c>
      <c r="AA79" s="2">
        <f t="shared" si="7"/>
        <v>40.503630391280815</v>
      </c>
      <c r="AB79" s="2">
        <f t="shared" si="7"/>
        <v>38.453844087316149</v>
      </c>
      <c r="AC79" s="2">
        <f t="shared" si="7"/>
        <v>18.706818995026694</v>
      </c>
      <c r="AD79" s="2">
        <f t="shared" si="7"/>
        <v>15.382992778378467</v>
      </c>
      <c r="AE79" s="2">
        <f t="shared" si="7"/>
        <v>14.978225968612456</v>
      </c>
      <c r="AF79" s="2">
        <f t="shared" si="7"/>
        <v>92.34001850425021</v>
      </c>
      <c r="AG79" s="2">
        <f t="shared" si="7"/>
        <v>79.87388071577935</v>
      </c>
      <c r="AH79" s="2">
        <f t="shared" si="7"/>
        <v>65.767522300519701</v>
      </c>
      <c r="AI79" s="2">
        <f t="shared" si="7"/>
        <v>23.672475885870174</v>
      </c>
      <c r="AJ79" s="2">
        <f t="shared" si="7"/>
        <v>22.21123749826701</v>
      </c>
      <c r="AK79" s="2">
        <f t="shared" si="7"/>
        <v>23.77479136938522</v>
      </c>
      <c r="AL79" s="2">
        <f t="shared" si="7"/>
        <v>35.890571247606502</v>
      </c>
      <c r="AM79" s="2">
        <f t="shared" si="7"/>
        <v>23.092988501872963</v>
      </c>
      <c r="AN79" s="2">
        <f t="shared" si="7"/>
        <v>27.221698847455372</v>
      </c>
      <c r="AO79" s="2">
        <f t="shared" si="7"/>
        <v>23.313505420574785</v>
      </c>
      <c r="AP79" s="2">
        <f t="shared" si="7"/>
        <v>13.353744344915956</v>
      </c>
      <c r="AQ79" s="2">
        <f t="shared" si="7"/>
        <v>13.860457802657496</v>
      </c>
      <c r="AR79" s="2">
        <f t="shared" si="7"/>
        <v>33.022514589224528</v>
      </c>
      <c r="AS79" s="2">
        <f t="shared" si="7"/>
        <v>34.507618007607583</v>
      </c>
      <c r="AT79" s="2">
        <f t="shared" si="7"/>
        <v>32.519664252440144</v>
      </c>
    </row>
    <row r="80" spans="1:46" s="3" customFormat="1" x14ac:dyDescent="0.2">
      <c r="A80" s="1"/>
      <c r="B80" s="25"/>
      <c r="C80" s="25"/>
      <c r="D80" s="25"/>
      <c r="E80" s="25"/>
      <c r="F80" s="25"/>
      <c r="G80" s="25"/>
      <c r="H80" s="25"/>
      <c r="I80" s="25"/>
      <c r="J80" s="25"/>
      <c r="K80" s="2"/>
      <c r="L80" s="25"/>
      <c r="M80" s="25"/>
      <c r="N80" s="2"/>
      <c r="O80" s="25"/>
      <c r="P80" s="25"/>
      <c r="Q80" s="2"/>
      <c r="R80" s="25"/>
      <c r="S80" s="25"/>
      <c r="T80" s="25"/>
      <c r="U80" s="25"/>
      <c r="V80" s="25"/>
      <c r="W80" s="25"/>
      <c r="X80" s="25"/>
      <c r="Y80" s="25"/>
      <c r="Z80" s="2"/>
      <c r="AA80" s="25"/>
      <c r="AB80" s="25"/>
      <c r="AC80" s="2"/>
      <c r="AD80" s="25"/>
      <c r="AE80" s="25"/>
      <c r="AF80" s="2"/>
      <c r="AG80" s="25"/>
      <c r="AH80" s="25"/>
      <c r="AI80" s="2"/>
      <c r="AJ80" s="25"/>
      <c r="AK80" s="25"/>
      <c r="AL80" s="2"/>
      <c r="AM80" s="25"/>
      <c r="AN80" s="25"/>
      <c r="AO80" s="2"/>
      <c r="AP80" s="25"/>
      <c r="AQ80" s="25"/>
      <c r="AR80" s="2"/>
      <c r="AS80" s="25"/>
      <c r="AT80" s="25"/>
    </row>
    <row r="81" spans="1:46" s="3" customFormat="1" x14ac:dyDescent="0.2">
      <c r="A81" s="1"/>
      <c r="B81" s="25"/>
      <c r="C81" s="25"/>
      <c r="D81" s="25"/>
      <c r="E81" s="25"/>
      <c r="F81" s="25"/>
      <c r="G81" s="25"/>
      <c r="H81" s="25"/>
      <c r="I81" s="25"/>
      <c r="J81" s="25"/>
      <c r="K81" s="2"/>
      <c r="L81" s="25"/>
      <c r="M81" s="25"/>
      <c r="N81" s="2"/>
      <c r="O81" s="25"/>
      <c r="P81" s="25"/>
      <c r="Q81" s="2"/>
      <c r="R81" s="25"/>
      <c r="S81" s="25"/>
      <c r="T81" s="25"/>
      <c r="U81" s="25"/>
      <c r="V81" s="25"/>
      <c r="W81" s="25"/>
      <c r="X81" s="25"/>
      <c r="Y81" s="25"/>
      <c r="Z81" s="2"/>
      <c r="AA81" s="25"/>
      <c r="AB81" s="25"/>
      <c r="AC81" s="2"/>
      <c r="AD81" s="25"/>
      <c r="AE81" s="25"/>
      <c r="AF81" s="2"/>
      <c r="AG81" s="25"/>
      <c r="AH81" s="25"/>
      <c r="AI81" s="2"/>
      <c r="AJ81" s="25"/>
      <c r="AK81" s="25"/>
      <c r="AL81" s="2"/>
      <c r="AM81" s="25"/>
      <c r="AN81" s="25"/>
      <c r="AO81" s="2"/>
      <c r="AP81" s="25"/>
      <c r="AQ81" s="25"/>
      <c r="AR81" s="2"/>
      <c r="AS81" s="25"/>
      <c r="AT81" s="25"/>
    </row>
    <row r="82" spans="1:46" s="3" customFormat="1" x14ac:dyDescent="0.2">
      <c r="A82" s="1"/>
      <c r="B82" s="24"/>
      <c r="C82" s="5"/>
      <c r="D82" s="5"/>
      <c r="E82" s="24"/>
      <c r="F82" s="5"/>
      <c r="G82" s="5"/>
      <c r="H82" s="24"/>
      <c r="I82" s="5"/>
      <c r="J82" s="5"/>
      <c r="K82" s="2"/>
      <c r="N82" s="2"/>
      <c r="Q82" s="2"/>
      <c r="T82" s="24"/>
      <c r="U82" s="5"/>
      <c r="V82" s="5"/>
      <c r="W82" s="24"/>
      <c r="X82" s="5"/>
      <c r="Y82" s="5"/>
      <c r="Z82" s="2"/>
      <c r="AC82" s="2"/>
      <c r="AF82" s="2"/>
      <c r="AI82" s="2"/>
      <c r="AL82" s="2"/>
      <c r="AO82" s="2"/>
      <c r="AR82" s="2"/>
    </row>
    <row r="83" spans="1:46" s="22" customFormat="1" x14ac:dyDescent="0.2">
      <c r="A83" s="23"/>
    </row>
    <row r="84" spans="1:46" s="22" customFormat="1" x14ac:dyDescent="0.2">
      <c r="A84" s="23"/>
    </row>
    <row r="85" spans="1:46" s="22" customFormat="1" x14ac:dyDescent="0.2">
      <c r="A85" s="23"/>
    </row>
    <row r="86" spans="1:46" s="22" customFormat="1" x14ac:dyDescent="0.2">
      <c r="A86" s="23"/>
    </row>
    <row r="87" spans="1:46" s="22" customFormat="1" x14ac:dyDescent="0.2">
      <c r="A87" s="23"/>
    </row>
    <row r="88" spans="1:46" s="22" customFormat="1" x14ac:dyDescent="0.2">
      <c r="A88" s="23"/>
    </row>
    <row r="89" spans="1:46" s="22" customFormat="1" x14ac:dyDescent="0.2">
      <c r="A89" s="23"/>
    </row>
    <row r="90" spans="1:46" s="22" customFormat="1" x14ac:dyDescent="0.2">
      <c r="A90" s="23"/>
    </row>
    <row r="91" spans="1:46" s="22" customFormat="1" x14ac:dyDescent="0.2">
      <c r="A91" s="23"/>
    </row>
    <row r="92" spans="1:46" s="22" customFormat="1" x14ac:dyDescent="0.2">
      <c r="A92" s="23"/>
    </row>
    <row r="93" spans="1:46" s="22" customFormat="1" x14ac:dyDescent="0.2">
      <c r="A93" s="23"/>
    </row>
    <row r="94" spans="1:46" s="22" customFormat="1" x14ac:dyDescent="0.2">
      <c r="A94" s="23"/>
    </row>
    <row r="95" spans="1:46" s="22" customFormat="1" x14ac:dyDescent="0.2">
      <c r="A95" s="23"/>
    </row>
    <row r="96" spans="1:46" s="22" customFormat="1" x14ac:dyDescent="0.2">
      <c r="A96" s="23"/>
    </row>
    <row r="97" spans="1:1" s="22" customFormat="1" x14ac:dyDescent="0.2">
      <c r="A97" s="23"/>
    </row>
    <row r="98" spans="1:1" s="22" customFormat="1" x14ac:dyDescent="0.2">
      <c r="A98" s="23"/>
    </row>
    <row r="99" spans="1:1" s="22" customFormat="1" x14ac:dyDescent="0.2">
      <c r="A99" s="23"/>
    </row>
    <row r="100" spans="1:1" s="22" customFormat="1" x14ac:dyDescent="0.2">
      <c r="A100" s="23"/>
    </row>
    <row r="101" spans="1:1" s="22" customFormat="1" x14ac:dyDescent="0.2">
      <c r="A101" s="23"/>
    </row>
    <row r="102" spans="1:1" s="22" customFormat="1" x14ac:dyDescent="0.2">
      <c r="A102" s="23"/>
    </row>
    <row r="103" spans="1:1" s="22" customFormat="1" x14ac:dyDescent="0.2">
      <c r="A103" s="23"/>
    </row>
    <row r="104" spans="1:1" s="22" customFormat="1" x14ac:dyDescent="0.2">
      <c r="A104" s="23"/>
    </row>
    <row r="105" spans="1:1" s="22" customFormat="1" x14ac:dyDescent="0.2">
      <c r="A105" s="23"/>
    </row>
    <row r="106" spans="1:1" s="22" customFormat="1" x14ac:dyDescent="0.2">
      <c r="A106" s="23"/>
    </row>
    <row r="107" spans="1:1" s="22" customFormat="1" x14ac:dyDescent="0.2">
      <c r="A107" s="23"/>
    </row>
    <row r="108" spans="1:1" s="22" customFormat="1" x14ac:dyDescent="0.2">
      <c r="A108" s="23"/>
    </row>
    <row r="109" spans="1:1" s="22" customFormat="1" x14ac:dyDescent="0.2">
      <c r="A109" s="23"/>
    </row>
    <row r="110" spans="1:1" s="22" customFormat="1" x14ac:dyDescent="0.2">
      <c r="A110" s="23"/>
    </row>
    <row r="111" spans="1:1" s="22" customFormat="1" x14ac:dyDescent="0.2">
      <c r="A111" s="23"/>
    </row>
    <row r="112" spans="1:1" s="22" customFormat="1" x14ac:dyDescent="0.2">
      <c r="A112" s="23"/>
    </row>
    <row r="113" spans="1:1" s="22" customFormat="1" x14ac:dyDescent="0.2">
      <c r="A113" s="23"/>
    </row>
    <row r="114" spans="1:1" s="22" customFormat="1" x14ac:dyDescent="0.2">
      <c r="A114" s="23"/>
    </row>
    <row r="115" spans="1:1" s="22" customFormat="1" x14ac:dyDescent="0.2">
      <c r="A115" s="23"/>
    </row>
    <row r="116" spans="1:1" s="22" customFormat="1" x14ac:dyDescent="0.2">
      <c r="A116" s="23"/>
    </row>
    <row r="117" spans="1:1" s="22" customFormat="1" x14ac:dyDescent="0.2">
      <c r="A117" s="23"/>
    </row>
    <row r="118" spans="1:1" s="22" customFormat="1" x14ac:dyDescent="0.2">
      <c r="A118" s="23"/>
    </row>
    <row r="119" spans="1:1" s="22" customFormat="1" x14ac:dyDescent="0.2">
      <c r="A119" s="23"/>
    </row>
    <row r="120" spans="1:1" s="22" customFormat="1" x14ac:dyDescent="0.2">
      <c r="A120" s="23"/>
    </row>
    <row r="121" spans="1:1" s="22" customFormat="1" x14ac:dyDescent="0.2">
      <c r="A121" s="23"/>
    </row>
    <row r="122" spans="1:1" s="22" customFormat="1" x14ac:dyDescent="0.2">
      <c r="A122" s="23"/>
    </row>
    <row r="123" spans="1:1" s="22" customFormat="1" x14ac:dyDescent="0.2">
      <c r="A123" s="23"/>
    </row>
    <row r="124" spans="1:1" s="22" customFormat="1" x14ac:dyDescent="0.2">
      <c r="A124" s="23"/>
    </row>
    <row r="125" spans="1:1" s="22" customFormat="1" x14ac:dyDescent="0.2">
      <c r="A125" s="23"/>
    </row>
    <row r="126" spans="1:1" s="22" customFormat="1" x14ac:dyDescent="0.2">
      <c r="A126" s="23"/>
    </row>
    <row r="127" spans="1:1" s="22" customFormat="1" x14ac:dyDescent="0.2">
      <c r="A127" s="23"/>
    </row>
    <row r="128" spans="1:1" s="22" customFormat="1" x14ac:dyDescent="0.2">
      <c r="A128" s="23"/>
    </row>
    <row r="129" spans="1:1" s="22" customFormat="1" x14ac:dyDescent="0.2">
      <c r="A129" s="23"/>
    </row>
    <row r="130" spans="1:1" s="22" customFormat="1" x14ac:dyDescent="0.2">
      <c r="A130" s="23"/>
    </row>
    <row r="131" spans="1:1" s="22" customFormat="1" x14ac:dyDescent="0.2">
      <c r="A131" s="23"/>
    </row>
    <row r="132" spans="1:1" s="22" customFormat="1" x14ac:dyDescent="0.2">
      <c r="A132" s="23"/>
    </row>
    <row r="133" spans="1:1" s="22" customFormat="1" x14ac:dyDescent="0.2">
      <c r="A133" s="23"/>
    </row>
    <row r="134" spans="1:1" s="22" customFormat="1" x14ac:dyDescent="0.2">
      <c r="A134" s="23"/>
    </row>
    <row r="135" spans="1:1" s="22" customFormat="1" x14ac:dyDescent="0.2">
      <c r="A135" s="23"/>
    </row>
    <row r="136" spans="1:1" s="22" customFormat="1" x14ac:dyDescent="0.2">
      <c r="A136" s="23"/>
    </row>
    <row r="137" spans="1:1" s="22" customFormat="1" x14ac:dyDescent="0.2">
      <c r="A137" s="23"/>
    </row>
    <row r="138" spans="1:1" s="22" customFormat="1" x14ac:dyDescent="0.2">
      <c r="A138" s="23"/>
    </row>
    <row r="139" spans="1:1" s="22" customFormat="1" x14ac:dyDescent="0.2">
      <c r="A139" s="23"/>
    </row>
    <row r="140" spans="1:1" s="22" customFormat="1" x14ac:dyDescent="0.2">
      <c r="A140" s="23"/>
    </row>
    <row r="141" spans="1:1" s="22" customFormat="1" x14ac:dyDescent="0.2">
      <c r="A141" s="23"/>
    </row>
    <row r="142" spans="1:1" s="22" customFormat="1" x14ac:dyDescent="0.2">
      <c r="A142" s="23"/>
    </row>
    <row r="143" spans="1:1" s="22" customFormat="1" x14ac:dyDescent="0.2">
      <c r="A143" s="23"/>
    </row>
    <row r="144" spans="1:1" s="22" customFormat="1" x14ac:dyDescent="0.2">
      <c r="A144" s="23"/>
    </row>
    <row r="145" spans="1:1" s="22" customFormat="1" x14ac:dyDescent="0.2">
      <c r="A145" s="23"/>
    </row>
    <row r="146" spans="1:1" s="22" customFormat="1" x14ac:dyDescent="0.2">
      <c r="A146" s="23"/>
    </row>
    <row r="147" spans="1:1" s="22" customFormat="1" x14ac:dyDescent="0.2">
      <c r="A147" s="23"/>
    </row>
    <row r="148" spans="1:1" s="22" customFormat="1" x14ac:dyDescent="0.2">
      <c r="A148" s="23"/>
    </row>
    <row r="149" spans="1:1" s="22" customFormat="1" x14ac:dyDescent="0.2">
      <c r="A149" s="23"/>
    </row>
    <row r="150" spans="1:1" s="22" customFormat="1" x14ac:dyDescent="0.2">
      <c r="A150" s="23"/>
    </row>
    <row r="151" spans="1:1" s="22" customFormat="1" x14ac:dyDescent="0.2">
      <c r="A151" s="23"/>
    </row>
    <row r="152" spans="1:1" s="22" customFormat="1" x14ac:dyDescent="0.2">
      <c r="A152" s="23"/>
    </row>
    <row r="153" spans="1:1" s="22" customFormat="1" x14ac:dyDescent="0.2">
      <c r="A153" s="23"/>
    </row>
    <row r="154" spans="1:1" s="22" customFormat="1" x14ac:dyDescent="0.2">
      <c r="A154" s="23"/>
    </row>
    <row r="155" spans="1:1" s="22" customFormat="1" x14ac:dyDescent="0.2">
      <c r="A155" s="23"/>
    </row>
    <row r="156" spans="1:1" s="22" customFormat="1" x14ac:dyDescent="0.2">
      <c r="A156" s="23"/>
    </row>
    <row r="157" spans="1:1" s="22" customFormat="1" x14ac:dyDescent="0.2">
      <c r="A157" s="23"/>
    </row>
    <row r="158" spans="1:1" s="22" customFormat="1" x14ac:dyDescent="0.2">
      <c r="A158" s="23"/>
    </row>
    <row r="159" spans="1:1" s="22" customFormat="1" x14ac:dyDescent="0.2">
      <c r="A159" s="23"/>
    </row>
    <row r="160" spans="1:1" s="22" customFormat="1" x14ac:dyDescent="0.2">
      <c r="A160" s="23"/>
    </row>
    <row r="161" spans="1:1" s="22" customFormat="1" x14ac:dyDescent="0.2">
      <c r="A161" s="23"/>
    </row>
    <row r="162" spans="1:1" s="22" customFormat="1" x14ac:dyDescent="0.2">
      <c r="A162" s="23"/>
    </row>
    <row r="163" spans="1:1" s="22" customFormat="1" x14ac:dyDescent="0.2">
      <c r="A163" s="23"/>
    </row>
    <row r="164" spans="1:1" s="22" customFormat="1" x14ac:dyDescent="0.2">
      <c r="A164" s="23"/>
    </row>
    <row r="165" spans="1:1" s="22" customFormat="1" x14ac:dyDescent="0.2">
      <c r="A165" s="23"/>
    </row>
    <row r="166" spans="1:1" s="22" customFormat="1" x14ac:dyDescent="0.2">
      <c r="A166" s="23"/>
    </row>
    <row r="167" spans="1:1" s="22" customFormat="1" x14ac:dyDescent="0.2">
      <c r="A167" s="23"/>
    </row>
    <row r="168" spans="1:1" s="22" customFormat="1" x14ac:dyDescent="0.2">
      <c r="A168" s="23"/>
    </row>
    <row r="169" spans="1:1" s="22" customFormat="1" x14ac:dyDescent="0.2">
      <c r="A169" s="23"/>
    </row>
    <row r="170" spans="1:1" s="22" customFormat="1" x14ac:dyDescent="0.2">
      <c r="A170" s="23"/>
    </row>
    <row r="171" spans="1:1" s="22" customFormat="1" x14ac:dyDescent="0.2">
      <c r="A171" s="23"/>
    </row>
    <row r="172" spans="1:1" s="22" customFormat="1" x14ac:dyDescent="0.2">
      <c r="A172" s="23"/>
    </row>
    <row r="173" spans="1:1" s="22" customFormat="1" x14ac:dyDescent="0.2">
      <c r="A173" s="23"/>
    </row>
    <row r="174" spans="1:1" s="22" customFormat="1" x14ac:dyDescent="0.2">
      <c r="A174" s="23"/>
    </row>
    <row r="175" spans="1:1" s="22" customFormat="1" x14ac:dyDescent="0.2">
      <c r="A175" s="23"/>
    </row>
    <row r="176" spans="1:1" s="22" customFormat="1" x14ac:dyDescent="0.2">
      <c r="A176" s="23"/>
    </row>
    <row r="177" spans="1:1" s="22" customFormat="1" x14ac:dyDescent="0.2">
      <c r="A177" s="23"/>
    </row>
    <row r="178" spans="1:1" s="22" customFormat="1" x14ac:dyDescent="0.2">
      <c r="A178" s="23"/>
    </row>
    <row r="179" spans="1:1" s="22" customFormat="1" x14ac:dyDescent="0.2">
      <c r="A179" s="23"/>
    </row>
    <row r="180" spans="1:1" s="22" customFormat="1" x14ac:dyDescent="0.2">
      <c r="A180" s="23"/>
    </row>
    <row r="181" spans="1:1" s="22" customFormat="1" x14ac:dyDescent="0.2">
      <c r="A181" s="23"/>
    </row>
    <row r="182" spans="1:1" s="22" customFormat="1" x14ac:dyDescent="0.2">
      <c r="A182" s="23"/>
    </row>
    <row r="183" spans="1:1" s="22" customFormat="1" x14ac:dyDescent="0.2">
      <c r="A183" s="23"/>
    </row>
    <row r="184" spans="1:1" s="22" customFormat="1" x14ac:dyDescent="0.2">
      <c r="A184" s="23"/>
    </row>
    <row r="185" spans="1:1" s="22" customFormat="1" x14ac:dyDescent="0.2">
      <c r="A185" s="23"/>
    </row>
    <row r="186" spans="1:1" s="22" customFormat="1" x14ac:dyDescent="0.2">
      <c r="A186" s="23"/>
    </row>
    <row r="187" spans="1:1" s="22" customFormat="1" x14ac:dyDescent="0.2">
      <c r="A187" s="23"/>
    </row>
    <row r="188" spans="1:1" s="22" customFormat="1" x14ac:dyDescent="0.2">
      <c r="A188" s="23"/>
    </row>
    <row r="189" spans="1:1" s="22" customFormat="1" x14ac:dyDescent="0.2">
      <c r="A189" s="23"/>
    </row>
    <row r="190" spans="1:1" s="22" customFormat="1" x14ac:dyDescent="0.2">
      <c r="A190" s="23"/>
    </row>
    <row r="191" spans="1:1" s="22" customFormat="1" x14ac:dyDescent="0.2">
      <c r="A191" s="23"/>
    </row>
    <row r="192" spans="1:1" s="22" customFormat="1" x14ac:dyDescent="0.2">
      <c r="A192" s="23"/>
    </row>
    <row r="193" spans="1:1" s="22" customFormat="1" x14ac:dyDescent="0.2">
      <c r="A193" s="23"/>
    </row>
    <row r="194" spans="1:1" s="22" customFormat="1" x14ac:dyDescent="0.2">
      <c r="A194" s="23"/>
    </row>
    <row r="195" spans="1:1" s="22" customFormat="1" x14ac:dyDescent="0.2">
      <c r="A195" s="23"/>
    </row>
    <row r="196" spans="1:1" s="22" customFormat="1" x14ac:dyDescent="0.2">
      <c r="A196" s="23"/>
    </row>
    <row r="197" spans="1:1" s="22" customFormat="1" x14ac:dyDescent="0.2">
      <c r="A197" s="23"/>
    </row>
    <row r="198" spans="1:1" s="22" customFormat="1" x14ac:dyDescent="0.2">
      <c r="A198" s="23"/>
    </row>
    <row r="199" spans="1:1" s="22" customFormat="1" x14ac:dyDescent="0.2">
      <c r="A199" s="23"/>
    </row>
    <row r="200" spans="1:1" s="22" customFormat="1" x14ac:dyDescent="0.2">
      <c r="A200" s="23"/>
    </row>
    <row r="201" spans="1:1" s="22" customFormat="1" x14ac:dyDescent="0.2">
      <c r="A201" s="23"/>
    </row>
    <row r="202" spans="1:1" s="22" customFormat="1" x14ac:dyDescent="0.2">
      <c r="A202" s="23"/>
    </row>
    <row r="203" spans="1:1" s="22" customFormat="1" x14ac:dyDescent="0.2">
      <c r="A203" s="23"/>
    </row>
    <row r="204" spans="1:1" s="22" customFormat="1" x14ac:dyDescent="0.2">
      <c r="A204" s="23"/>
    </row>
    <row r="205" spans="1:1" s="22" customFormat="1" x14ac:dyDescent="0.2">
      <c r="A205" s="23"/>
    </row>
    <row r="206" spans="1:1" s="22" customFormat="1" x14ac:dyDescent="0.2">
      <c r="A206" s="23"/>
    </row>
    <row r="207" spans="1:1" s="22" customFormat="1" x14ac:dyDescent="0.2">
      <c r="A207" s="23"/>
    </row>
    <row r="208" spans="1:1" s="22" customFormat="1" x14ac:dyDescent="0.2">
      <c r="A208" s="23"/>
    </row>
    <row r="209" spans="1:1" s="22" customFormat="1" x14ac:dyDescent="0.2">
      <c r="A209" s="23"/>
    </row>
    <row r="210" spans="1:1" s="22" customFormat="1" x14ac:dyDescent="0.2">
      <c r="A210" s="23"/>
    </row>
    <row r="211" spans="1:1" s="22" customFormat="1" x14ac:dyDescent="0.2">
      <c r="A211" s="23"/>
    </row>
    <row r="212" spans="1:1" s="22" customFormat="1" x14ac:dyDescent="0.2">
      <c r="A212" s="23"/>
    </row>
    <row r="213" spans="1:1" s="22" customFormat="1" x14ac:dyDescent="0.2">
      <c r="A213" s="23"/>
    </row>
    <row r="214" spans="1:1" s="22" customFormat="1" x14ac:dyDescent="0.2">
      <c r="A214" s="23"/>
    </row>
    <row r="215" spans="1:1" s="22" customFormat="1" x14ac:dyDescent="0.2">
      <c r="A215" s="23"/>
    </row>
    <row r="216" spans="1:1" s="22" customFormat="1" x14ac:dyDescent="0.2">
      <c r="A216" s="23"/>
    </row>
    <row r="217" spans="1:1" s="22" customFormat="1" x14ac:dyDescent="0.2">
      <c r="A217" s="23"/>
    </row>
    <row r="218" spans="1:1" s="22" customFormat="1" x14ac:dyDescent="0.2">
      <c r="A218" s="23"/>
    </row>
    <row r="219" spans="1:1" s="22" customFormat="1" x14ac:dyDescent="0.2">
      <c r="A219" s="23"/>
    </row>
    <row r="220" spans="1:1" s="22" customFormat="1" x14ac:dyDescent="0.2">
      <c r="A220" s="23"/>
    </row>
    <row r="221" spans="1:1" s="22" customFormat="1" x14ac:dyDescent="0.2">
      <c r="A221" s="23"/>
    </row>
    <row r="222" spans="1:1" s="22" customFormat="1" x14ac:dyDescent="0.2">
      <c r="A222" s="23"/>
    </row>
    <row r="223" spans="1:1" s="22" customFormat="1" x14ac:dyDescent="0.2">
      <c r="A223" s="23"/>
    </row>
    <row r="224" spans="1:1" s="22" customFormat="1" x14ac:dyDescent="0.2">
      <c r="A224" s="23"/>
    </row>
    <row r="225" spans="1:1" s="22" customFormat="1" x14ac:dyDescent="0.2">
      <c r="A225" s="23"/>
    </row>
    <row r="226" spans="1:1" s="22" customFormat="1" x14ac:dyDescent="0.2">
      <c r="A226" s="23"/>
    </row>
    <row r="227" spans="1:1" s="22" customFormat="1" x14ac:dyDescent="0.2">
      <c r="A227" s="23"/>
    </row>
    <row r="228" spans="1:1" s="22" customFormat="1" x14ac:dyDescent="0.2">
      <c r="A228" s="23"/>
    </row>
    <row r="229" spans="1:1" s="22" customFormat="1" x14ac:dyDescent="0.2">
      <c r="A229" s="23"/>
    </row>
    <row r="230" spans="1:1" s="22" customFormat="1" x14ac:dyDescent="0.2">
      <c r="A230" s="23"/>
    </row>
    <row r="231" spans="1:1" s="22" customFormat="1" x14ac:dyDescent="0.2">
      <c r="A231" s="23"/>
    </row>
    <row r="232" spans="1:1" s="22" customFormat="1" x14ac:dyDescent="0.2">
      <c r="A232" s="23"/>
    </row>
    <row r="233" spans="1:1" s="22" customFormat="1" x14ac:dyDescent="0.2">
      <c r="A233" s="23"/>
    </row>
    <row r="234" spans="1:1" s="22" customFormat="1" x14ac:dyDescent="0.2">
      <c r="A234" s="23"/>
    </row>
    <row r="235" spans="1:1" s="22" customFormat="1" x14ac:dyDescent="0.2">
      <c r="A235" s="23"/>
    </row>
    <row r="236" spans="1:1" s="22" customFormat="1" x14ac:dyDescent="0.2">
      <c r="A236" s="23"/>
    </row>
    <row r="237" spans="1:1" s="22" customFormat="1" x14ac:dyDescent="0.2">
      <c r="A237" s="23"/>
    </row>
    <row r="238" spans="1:1" s="22" customFormat="1" x14ac:dyDescent="0.2">
      <c r="A238" s="23"/>
    </row>
    <row r="239" spans="1:1" s="22" customFormat="1" x14ac:dyDescent="0.2">
      <c r="A239" s="23"/>
    </row>
    <row r="240" spans="1:1" s="22" customFormat="1" x14ac:dyDescent="0.2">
      <c r="A240" s="23"/>
    </row>
    <row r="241" spans="1:1" s="22" customFormat="1" x14ac:dyDescent="0.2">
      <c r="A241" s="23"/>
    </row>
    <row r="242" spans="1:1" s="22" customFormat="1" x14ac:dyDescent="0.2">
      <c r="A242" s="23"/>
    </row>
    <row r="243" spans="1:1" s="22" customFormat="1" x14ac:dyDescent="0.2">
      <c r="A243" s="23"/>
    </row>
    <row r="244" spans="1:1" s="22" customFormat="1" x14ac:dyDescent="0.2">
      <c r="A244" s="23"/>
    </row>
    <row r="245" spans="1:1" s="22" customFormat="1" x14ac:dyDescent="0.2">
      <c r="A245" s="23"/>
    </row>
    <row r="246" spans="1:1" s="22" customFormat="1" x14ac:dyDescent="0.2">
      <c r="A246" s="23"/>
    </row>
    <row r="247" spans="1:1" s="22" customFormat="1" x14ac:dyDescent="0.2">
      <c r="A247" s="23"/>
    </row>
    <row r="248" spans="1:1" s="22" customFormat="1" x14ac:dyDescent="0.2">
      <c r="A248" s="23"/>
    </row>
    <row r="249" spans="1:1" s="22" customFormat="1" x14ac:dyDescent="0.2">
      <c r="A249" s="23"/>
    </row>
    <row r="250" spans="1:1" s="22" customFormat="1" x14ac:dyDescent="0.2">
      <c r="A250" s="23"/>
    </row>
    <row r="251" spans="1:1" s="22" customFormat="1" x14ac:dyDescent="0.2">
      <c r="A251" s="23"/>
    </row>
    <row r="252" spans="1:1" s="22" customFormat="1" x14ac:dyDescent="0.2">
      <c r="A252" s="23"/>
    </row>
  </sheetData>
  <phoneticPr fontId="4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te Extract_NORM_BIO</vt:lpstr>
    </vt:vector>
  </TitlesOfParts>
  <Company>Garvan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Saunders</dc:creator>
  <cp:lastModifiedBy>Siplon, Alphabet Ilyms</cp:lastModifiedBy>
  <cp:lastPrinted>2014-05-26T05:11:53Z</cp:lastPrinted>
  <dcterms:created xsi:type="dcterms:W3CDTF">2013-09-16T05:04:30Z</dcterms:created>
  <dcterms:modified xsi:type="dcterms:W3CDTF">2017-01-12T17:16:06Z</dcterms:modified>
</cp:coreProperties>
</file>